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i\Desktop\"/>
    </mc:Choice>
  </mc:AlternateContent>
  <xr:revisionPtr revIDLastSave="0" documentId="13_ncr:1_{6A9E821A-BF37-4794-AAC9-41C2BABC0060}" xr6:coauthVersionLast="47" xr6:coauthVersionMax="47" xr10:uidLastSave="{00000000-0000-0000-0000-000000000000}"/>
  <bookViews>
    <workbookView xWindow="-110" yWindow="-110" windowWidth="25820" windowHeight="13900" activeTab="1" xr2:uid="{6FF3A157-E606-4435-B843-BE08FBB7A1B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22">
  <si>
    <t>roll</t>
    <phoneticPr fontId="1" type="noConversion"/>
  </si>
  <si>
    <t>pitch</t>
    <phoneticPr fontId="1" type="noConversion"/>
  </si>
  <si>
    <t>yaw</t>
    <phoneticPr fontId="1" type="noConversion"/>
  </si>
  <si>
    <t>output</t>
    <phoneticPr fontId="1" type="noConversion"/>
  </si>
  <si>
    <t>AccZ</t>
    <phoneticPr fontId="1" type="noConversion"/>
  </si>
  <si>
    <t>AccY</t>
    <phoneticPr fontId="1" type="noConversion"/>
  </si>
  <si>
    <t>AccX</t>
    <phoneticPr fontId="1" type="noConversion"/>
  </si>
  <si>
    <t>GyroZ</t>
    <phoneticPr fontId="1" type="noConversion"/>
  </si>
  <si>
    <t>GyroY</t>
    <phoneticPr fontId="1" type="noConversion"/>
  </si>
  <si>
    <t>GyroX</t>
    <phoneticPr fontId="1" type="noConversion"/>
  </si>
  <si>
    <t>Posterior Deltoid Median</t>
    <phoneticPr fontId="1" type="noConversion"/>
  </si>
  <si>
    <t>Lateral Deltoid Median</t>
    <phoneticPr fontId="1" type="noConversion"/>
  </si>
  <si>
    <t>Anterior Deltoid Median</t>
    <phoneticPr fontId="1" type="noConversion"/>
  </si>
  <si>
    <t>Posterior Deltoid RMS</t>
    <phoneticPr fontId="1" type="noConversion"/>
  </si>
  <si>
    <t>Lateral Deltoid RMS</t>
    <phoneticPr fontId="1" type="noConversion"/>
  </si>
  <si>
    <t>Anterior Deltoid RMS</t>
    <phoneticPr fontId="1" type="noConversion"/>
  </si>
  <si>
    <t>Posterior Deltoid iEMG</t>
    <phoneticPr fontId="1" type="noConversion"/>
  </si>
  <si>
    <t>Lateral Deltoid iEMG</t>
    <phoneticPr fontId="1" type="noConversion"/>
  </si>
  <si>
    <t>Anterior Deltoid iEMG</t>
    <phoneticPr fontId="1" type="noConversion"/>
  </si>
  <si>
    <t>Anterior Deltoid abs_mav</t>
    <phoneticPr fontId="1" type="noConversion"/>
  </si>
  <si>
    <t>Lateral Deltoid abs_mav</t>
    <phoneticPr fontId="1" type="noConversion"/>
  </si>
  <si>
    <t>Posterior Deltoid abs_ma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);[Red]\(0.000\)"/>
    <numFmt numFmtId="178" formatCode="0.0_);[Red]\(0.0\)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7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2170520697919E-2"/>
          <c:y val="3.2791637693816898E-2"/>
          <c:w val="0.90302206424289377"/>
          <c:h val="0.8278755407291285"/>
        </c:manualLayout>
      </c:layout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Anterior Deltoid iEMG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A$2:$A$146</c:f>
              <c:numCache>
                <c:formatCode>0.000_);[Red]\(0.000\)</c:formatCode>
                <c:ptCount val="145"/>
                <c:pt idx="0">
                  <c:v>75.286000000000001</c:v>
                </c:pt>
                <c:pt idx="1">
                  <c:v>82.787999999999997</c:v>
                </c:pt>
                <c:pt idx="2">
                  <c:v>101.911</c:v>
                </c:pt>
                <c:pt idx="3">
                  <c:v>169.49100000000001</c:v>
                </c:pt>
                <c:pt idx="4">
                  <c:v>144.09200000000001</c:v>
                </c:pt>
                <c:pt idx="5">
                  <c:v>137.54900000000001</c:v>
                </c:pt>
                <c:pt idx="6">
                  <c:v>149.19499999999999</c:v>
                </c:pt>
                <c:pt idx="7">
                  <c:v>138.68600000000001</c:v>
                </c:pt>
                <c:pt idx="8">
                  <c:v>169.41800000000001</c:v>
                </c:pt>
                <c:pt idx="9">
                  <c:v>83.977999999999994</c:v>
                </c:pt>
                <c:pt idx="10">
                  <c:v>133.54499999999999</c:v>
                </c:pt>
                <c:pt idx="11">
                  <c:v>165.953</c:v>
                </c:pt>
                <c:pt idx="12">
                  <c:v>152.256</c:v>
                </c:pt>
                <c:pt idx="13">
                  <c:v>153.083</c:v>
                </c:pt>
                <c:pt idx="14">
                  <c:v>173.56800000000001</c:v>
                </c:pt>
                <c:pt idx="15">
                  <c:v>76.674000000000007</c:v>
                </c:pt>
                <c:pt idx="16">
                  <c:v>90.784000000000006</c:v>
                </c:pt>
                <c:pt idx="17">
                  <c:v>82.805999999999997</c:v>
                </c:pt>
                <c:pt idx="18">
                  <c:v>68.063000000000002</c:v>
                </c:pt>
                <c:pt idx="19">
                  <c:v>68.906999999999996</c:v>
                </c:pt>
                <c:pt idx="20">
                  <c:v>52.451000000000001</c:v>
                </c:pt>
                <c:pt idx="21">
                  <c:v>88.84</c:v>
                </c:pt>
                <c:pt idx="22">
                  <c:v>70.078000000000003</c:v>
                </c:pt>
                <c:pt idx="23">
                  <c:v>54.554000000000002</c:v>
                </c:pt>
                <c:pt idx="24">
                  <c:v>90.594999999999999</c:v>
                </c:pt>
                <c:pt idx="25">
                  <c:v>89.483000000000004</c:v>
                </c:pt>
                <c:pt idx="26">
                  <c:v>77.295000000000002</c:v>
                </c:pt>
                <c:pt idx="27">
                  <c:v>107.444</c:v>
                </c:pt>
                <c:pt idx="28">
                  <c:v>191.255</c:v>
                </c:pt>
                <c:pt idx="29">
                  <c:v>63.56</c:v>
                </c:pt>
                <c:pt idx="30">
                  <c:v>65.087000000000003</c:v>
                </c:pt>
                <c:pt idx="31">
                  <c:v>60.747999999999998</c:v>
                </c:pt>
                <c:pt idx="32">
                  <c:v>56.08</c:v>
                </c:pt>
                <c:pt idx="33">
                  <c:v>126.821</c:v>
                </c:pt>
                <c:pt idx="34">
                  <c:v>137.066</c:v>
                </c:pt>
                <c:pt idx="35">
                  <c:v>125.05200000000001</c:v>
                </c:pt>
                <c:pt idx="36">
                  <c:v>91.950999999999993</c:v>
                </c:pt>
                <c:pt idx="37">
                  <c:v>127.003</c:v>
                </c:pt>
                <c:pt idx="38">
                  <c:v>254.67099999999999</c:v>
                </c:pt>
                <c:pt idx="39">
                  <c:v>204.64</c:v>
                </c:pt>
                <c:pt idx="40">
                  <c:v>96.644999999999996</c:v>
                </c:pt>
                <c:pt idx="41">
                  <c:v>115.01600000000001</c:v>
                </c:pt>
                <c:pt idx="42">
                  <c:v>112.443</c:v>
                </c:pt>
                <c:pt idx="43">
                  <c:v>106.372</c:v>
                </c:pt>
                <c:pt idx="44">
                  <c:v>111.26600000000001</c:v>
                </c:pt>
                <c:pt idx="45">
                  <c:v>190.07</c:v>
                </c:pt>
                <c:pt idx="46">
                  <c:v>162.13300000000001</c:v>
                </c:pt>
                <c:pt idx="47">
                  <c:v>90.602999999999994</c:v>
                </c:pt>
                <c:pt idx="48">
                  <c:v>182.72800000000001</c:v>
                </c:pt>
                <c:pt idx="49">
                  <c:v>115.574</c:v>
                </c:pt>
                <c:pt idx="50">
                  <c:v>152.76300000000001</c:v>
                </c:pt>
                <c:pt idx="51">
                  <c:v>132.6</c:v>
                </c:pt>
                <c:pt idx="52">
                  <c:v>81.966999999999999</c:v>
                </c:pt>
                <c:pt idx="53">
                  <c:v>123.65300000000001</c:v>
                </c:pt>
                <c:pt idx="54">
                  <c:v>74.215000000000003</c:v>
                </c:pt>
                <c:pt idx="55">
                  <c:v>128.13999999999999</c:v>
                </c:pt>
                <c:pt idx="56">
                  <c:v>147.25200000000001</c:v>
                </c:pt>
                <c:pt idx="57">
                  <c:v>131.15299999999999</c:v>
                </c:pt>
                <c:pt idx="58">
                  <c:v>143.16499999999999</c:v>
                </c:pt>
                <c:pt idx="59">
                  <c:v>163.65600000000001</c:v>
                </c:pt>
                <c:pt idx="60">
                  <c:v>183.07300000000001</c:v>
                </c:pt>
                <c:pt idx="61">
                  <c:v>279.69600000000003</c:v>
                </c:pt>
                <c:pt idx="62">
                  <c:v>203.053</c:v>
                </c:pt>
                <c:pt idx="63">
                  <c:v>275.88600000000002</c:v>
                </c:pt>
                <c:pt idx="64">
                  <c:v>390.12799999999999</c:v>
                </c:pt>
                <c:pt idx="65">
                  <c:v>347.69400000000002</c:v>
                </c:pt>
                <c:pt idx="66">
                  <c:v>246.41300000000001</c:v>
                </c:pt>
                <c:pt idx="67">
                  <c:v>275.161</c:v>
                </c:pt>
                <c:pt idx="68">
                  <c:v>274.90600000000001</c:v>
                </c:pt>
                <c:pt idx="69">
                  <c:v>245.423</c:v>
                </c:pt>
                <c:pt idx="70">
                  <c:v>135.822</c:v>
                </c:pt>
                <c:pt idx="71">
                  <c:v>146.20699999999999</c:v>
                </c:pt>
                <c:pt idx="72">
                  <c:v>177.749</c:v>
                </c:pt>
                <c:pt idx="73">
                  <c:v>133.26</c:v>
                </c:pt>
                <c:pt idx="74">
                  <c:v>162.02600000000001</c:v>
                </c:pt>
                <c:pt idx="75">
                  <c:v>127.184</c:v>
                </c:pt>
                <c:pt idx="76">
                  <c:v>155.93899999999999</c:v>
                </c:pt>
                <c:pt idx="77">
                  <c:v>157.833</c:v>
                </c:pt>
                <c:pt idx="78">
                  <c:v>225.589</c:v>
                </c:pt>
                <c:pt idx="79">
                  <c:v>170.21100000000001</c:v>
                </c:pt>
                <c:pt idx="80">
                  <c:v>179.93700000000001</c:v>
                </c:pt>
                <c:pt idx="81">
                  <c:v>184.76300000000001</c:v>
                </c:pt>
                <c:pt idx="82">
                  <c:v>271.20800000000003</c:v>
                </c:pt>
                <c:pt idx="83">
                  <c:v>213.07400000000001</c:v>
                </c:pt>
                <c:pt idx="84">
                  <c:v>167.87299999999999</c:v>
                </c:pt>
                <c:pt idx="85">
                  <c:v>114.452</c:v>
                </c:pt>
                <c:pt idx="86">
                  <c:v>90.691000000000003</c:v>
                </c:pt>
                <c:pt idx="87">
                  <c:v>100.39100000000001</c:v>
                </c:pt>
                <c:pt idx="88">
                  <c:v>110.669</c:v>
                </c:pt>
                <c:pt idx="89">
                  <c:v>92.936999999999998</c:v>
                </c:pt>
                <c:pt idx="90">
                  <c:v>64.620999999999995</c:v>
                </c:pt>
                <c:pt idx="91">
                  <c:v>146.636</c:v>
                </c:pt>
                <c:pt idx="92">
                  <c:v>117.611</c:v>
                </c:pt>
                <c:pt idx="93">
                  <c:v>89.611999999999995</c:v>
                </c:pt>
                <c:pt idx="94">
                  <c:v>118.423</c:v>
                </c:pt>
                <c:pt idx="95">
                  <c:v>106.248</c:v>
                </c:pt>
                <c:pt idx="96">
                  <c:v>143.13900000000001</c:v>
                </c:pt>
                <c:pt idx="97">
                  <c:v>118.006</c:v>
                </c:pt>
                <c:pt idx="98">
                  <c:v>128.547</c:v>
                </c:pt>
                <c:pt idx="99">
                  <c:v>154.53700000000001</c:v>
                </c:pt>
                <c:pt idx="100">
                  <c:v>111.55200000000001</c:v>
                </c:pt>
                <c:pt idx="101">
                  <c:v>106.61499999999999</c:v>
                </c:pt>
                <c:pt idx="102">
                  <c:v>108.291</c:v>
                </c:pt>
                <c:pt idx="103">
                  <c:v>125.935</c:v>
                </c:pt>
                <c:pt idx="104">
                  <c:v>225.59800000000001</c:v>
                </c:pt>
                <c:pt idx="105">
                  <c:v>132.184</c:v>
                </c:pt>
                <c:pt idx="106">
                  <c:v>112.663</c:v>
                </c:pt>
                <c:pt idx="107">
                  <c:v>242.72900000000001</c:v>
                </c:pt>
                <c:pt idx="108">
                  <c:v>263.48399999999998</c:v>
                </c:pt>
                <c:pt idx="109">
                  <c:v>239.536</c:v>
                </c:pt>
                <c:pt idx="110">
                  <c:v>215.67599999999999</c:v>
                </c:pt>
                <c:pt idx="111">
                  <c:v>177.67699999999999</c:v>
                </c:pt>
                <c:pt idx="112">
                  <c:v>231.601</c:v>
                </c:pt>
                <c:pt idx="113">
                  <c:v>233.762</c:v>
                </c:pt>
                <c:pt idx="114">
                  <c:v>118.71899999999999</c:v>
                </c:pt>
                <c:pt idx="115">
                  <c:v>258.34300000000002</c:v>
                </c:pt>
                <c:pt idx="116">
                  <c:v>219.50399999999999</c:v>
                </c:pt>
                <c:pt idx="117">
                  <c:v>131.87299999999999</c:v>
                </c:pt>
                <c:pt idx="118">
                  <c:v>149.52000000000001</c:v>
                </c:pt>
                <c:pt idx="119">
                  <c:v>219.29400000000001</c:v>
                </c:pt>
                <c:pt idx="120">
                  <c:v>274.81099999999998</c:v>
                </c:pt>
                <c:pt idx="121">
                  <c:v>256.28800000000001</c:v>
                </c:pt>
                <c:pt idx="122">
                  <c:v>321.56400000000002</c:v>
                </c:pt>
                <c:pt idx="123">
                  <c:v>335.73899999999998</c:v>
                </c:pt>
                <c:pt idx="124">
                  <c:v>210.268</c:v>
                </c:pt>
                <c:pt idx="125">
                  <c:v>201.15600000000001</c:v>
                </c:pt>
                <c:pt idx="126">
                  <c:v>197.70699999999999</c:v>
                </c:pt>
                <c:pt idx="127">
                  <c:v>187.28200000000001</c:v>
                </c:pt>
                <c:pt idx="128">
                  <c:v>165.999</c:v>
                </c:pt>
                <c:pt idx="129">
                  <c:v>101.425</c:v>
                </c:pt>
                <c:pt idx="130">
                  <c:v>168.29300000000001</c:v>
                </c:pt>
                <c:pt idx="131">
                  <c:v>165.02099999999999</c:v>
                </c:pt>
                <c:pt idx="132">
                  <c:v>139.08500000000001</c:v>
                </c:pt>
                <c:pt idx="133">
                  <c:v>147.85599999999999</c:v>
                </c:pt>
                <c:pt idx="134">
                  <c:v>178.94</c:v>
                </c:pt>
                <c:pt idx="135">
                  <c:v>188.489</c:v>
                </c:pt>
                <c:pt idx="136">
                  <c:v>231.75</c:v>
                </c:pt>
                <c:pt idx="137">
                  <c:v>257.54599999999999</c:v>
                </c:pt>
                <c:pt idx="138">
                  <c:v>192.006</c:v>
                </c:pt>
                <c:pt idx="139">
                  <c:v>210.624</c:v>
                </c:pt>
                <c:pt idx="140">
                  <c:v>281.44600000000003</c:v>
                </c:pt>
                <c:pt idx="141">
                  <c:v>176.352</c:v>
                </c:pt>
                <c:pt idx="142">
                  <c:v>203.715</c:v>
                </c:pt>
                <c:pt idx="143">
                  <c:v>276.06</c:v>
                </c:pt>
                <c:pt idx="144">
                  <c:v>252.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2C-458D-AB83-D45DFED74076}"/>
            </c:ext>
          </c:extLst>
        </c:ser>
        <c:ser>
          <c:idx val="3"/>
          <c:order val="3"/>
          <c:tx>
            <c:strRef>
              <c:f>Sheet1!$D$1</c:f>
              <c:strCache>
                <c:ptCount val="1"/>
                <c:pt idx="0">
                  <c:v>Anterior Deltoid RM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Sheet1!$D$2:$D$146</c:f>
              <c:numCache>
                <c:formatCode>0.000_);[Red]\(0.000\)</c:formatCode>
                <c:ptCount val="145"/>
                <c:pt idx="0">
                  <c:v>154.215</c:v>
                </c:pt>
                <c:pt idx="1">
                  <c:v>169.053</c:v>
                </c:pt>
                <c:pt idx="2">
                  <c:v>201.696</c:v>
                </c:pt>
                <c:pt idx="3">
                  <c:v>267.12599999999998</c:v>
                </c:pt>
                <c:pt idx="4">
                  <c:v>289.99799999999999</c:v>
                </c:pt>
                <c:pt idx="5">
                  <c:v>275.863</c:v>
                </c:pt>
                <c:pt idx="6">
                  <c:v>314.08999999999997</c:v>
                </c:pt>
                <c:pt idx="7">
                  <c:v>242.072</c:v>
                </c:pt>
                <c:pt idx="8">
                  <c:v>334.64</c:v>
                </c:pt>
                <c:pt idx="9">
                  <c:v>193.19200000000001</c:v>
                </c:pt>
                <c:pt idx="10">
                  <c:v>288.85000000000002</c:v>
                </c:pt>
                <c:pt idx="11">
                  <c:v>286.89400000000001</c:v>
                </c:pt>
                <c:pt idx="12">
                  <c:v>301.91500000000002</c:v>
                </c:pt>
                <c:pt idx="13">
                  <c:v>253.01300000000001</c:v>
                </c:pt>
                <c:pt idx="14">
                  <c:v>339.22899999999998</c:v>
                </c:pt>
                <c:pt idx="15">
                  <c:v>119.85899999999999</c:v>
                </c:pt>
                <c:pt idx="16">
                  <c:v>130.05099999999999</c:v>
                </c:pt>
                <c:pt idx="17">
                  <c:v>134.155</c:v>
                </c:pt>
                <c:pt idx="18">
                  <c:v>105.55</c:v>
                </c:pt>
                <c:pt idx="19">
                  <c:v>97.972999999999999</c:v>
                </c:pt>
                <c:pt idx="20">
                  <c:v>82.736000000000004</c:v>
                </c:pt>
                <c:pt idx="21">
                  <c:v>145.55699999999999</c:v>
                </c:pt>
                <c:pt idx="22">
                  <c:v>115.88</c:v>
                </c:pt>
                <c:pt idx="23">
                  <c:v>92.233000000000004</c:v>
                </c:pt>
                <c:pt idx="24">
                  <c:v>130.72200000000001</c:v>
                </c:pt>
                <c:pt idx="25">
                  <c:v>137.15700000000001</c:v>
                </c:pt>
                <c:pt idx="26">
                  <c:v>137.04900000000001</c:v>
                </c:pt>
                <c:pt idx="27">
                  <c:v>176.458</c:v>
                </c:pt>
                <c:pt idx="28">
                  <c:v>182.09</c:v>
                </c:pt>
                <c:pt idx="29">
                  <c:v>122.578</c:v>
                </c:pt>
                <c:pt idx="30">
                  <c:v>130.30699999999999</c:v>
                </c:pt>
                <c:pt idx="31">
                  <c:v>131.018</c:v>
                </c:pt>
                <c:pt idx="32">
                  <c:v>99.277000000000001</c:v>
                </c:pt>
                <c:pt idx="33">
                  <c:v>116.012</c:v>
                </c:pt>
                <c:pt idx="34">
                  <c:v>117.265</c:v>
                </c:pt>
                <c:pt idx="35">
                  <c:v>117.00700000000001</c:v>
                </c:pt>
                <c:pt idx="36">
                  <c:v>94.536000000000001</c:v>
                </c:pt>
                <c:pt idx="37">
                  <c:v>122.089</c:v>
                </c:pt>
                <c:pt idx="38">
                  <c:v>220.83099999999999</c:v>
                </c:pt>
                <c:pt idx="39">
                  <c:v>186.69</c:v>
                </c:pt>
                <c:pt idx="40">
                  <c:v>167.00399999999999</c:v>
                </c:pt>
                <c:pt idx="41">
                  <c:v>206.286</c:v>
                </c:pt>
                <c:pt idx="42">
                  <c:v>208.66800000000001</c:v>
                </c:pt>
                <c:pt idx="43">
                  <c:v>186.089</c:v>
                </c:pt>
                <c:pt idx="44">
                  <c:v>179.09899999999999</c:v>
                </c:pt>
                <c:pt idx="45">
                  <c:v>220.286</c:v>
                </c:pt>
                <c:pt idx="46">
                  <c:v>191.44399999999999</c:v>
                </c:pt>
                <c:pt idx="47">
                  <c:v>74.926000000000002</c:v>
                </c:pt>
                <c:pt idx="48">
                  <c:v>159.34200000000001</c:v>
                </c:pt>
                <c:pt idx="49">
                  <c:v>101.837</c:v>
                </c:pt>
                <c:pt idx="50">
                  <c:v>129.095</c:v>
                </c:pt>
                <c:pt idx="51">
                  <c:v>143.851</c:v>
                </c:pt>
                <c:pt idx="52">
                  <c:v>99.858999999999995</c:v>
                </c:pt>
                <c:pt idx="53">
                  <c:v>118.991</c:v>
                </c:pt>
                <c:pt idx="54">
                  <c:v>79.284999999999997</c:v>
                </c:pt>
                <c:pt idx="55">
                  <c:v>144.25899999999999</c:v>
                </c:pt>
                <c:pt idx="56">
                  <c:v>157.19800000000001</c:v>
                </c:pt>
                <c:pt idx="57">
                  <c:v>130.81100000000001</c:v>
                </c:pt>
                <c:pt idx="58">
                  <c:v>140.714</c:v>
                </c:pt>
                <c:pt idx="59">
                  <c:v>168.749</c:v>
                </c:pt>
                <c:pt idx="60">
                  <c:v>186.864</c:v>
                </c:pt>
                <c:pt idx="61">
                  <c:v>271.21300000000002</c:v>
                </c:pt>
                <c:pt idx="62">
                  <c:v>202.64099999999999</c:v>
                </c:pt>
                <c:pt idx="63">
                  <c:v>287.161</c:v>
                </c:pt>
                <c:pt idx="64">
                  <c:v>378.423</c:v>
                </c:pt>
                <c:pt idx="65">
                  <c:v>363.04399999999998</c:v>
                </c:pt>
                <c:pt idx="66">
                  <c:v>192.08600000000001</c:v>
                </c:pt>
                <c:pt idx="67">
                  <c:v>194.27799999999999</c:v>
                </c:pt>
                <c:pt idx="68">
                  <c:v>204.39699999999999</c:v>
                </c:pt>
                <c:pt idx="69">
                  <c:v>191.07</c:v>
                </c:pt>
                <c:pt idx="70">
                  <c:v>122.648</c:v>
                </c:pt>
                <c:pt idx="71">
                  <c:v>135.964</c:v>
                </c:pt>
                <c:pt idx="72">
                  <c:v>162.465</c:v>
                </c:pt>
                <c:pt idx="73">
                  <c:v>135.054</c:v>
                </c:pt>
                <c:pt idx="74">
                  <c:v>163.489</c:v>
                </c:pt>
                <c:pt idx="75">
                  <c:v>127.759</c:v>
                </c:pt>
                <c:pt idx="76">
                  <c:v>143.49100000000001</c:v>
                </c:pt>
                <c:pt idx="77">
                  <c:v>153.30199999999999</c:v>
                </c:pt>
                <c:pt idx="78">
                  <c:v>219.726</c:v>
                </c:pt>
                <c:pt idx="79">
                  <c:v>176.61199999999999</c:v>
                </c:pt>
                <c:pt idx="80">
                  <c:v>172.69800000000001</c:v>
                </c:pt>
                <c:pt idx="81">
                  <c:v>173.071</c:v>
                </c:pt>
                <c:pt idx="82">
                  <c:v>214.03299999999999</c:v>
                </c:pt>
                <c:pt idx="83">
                  <c:v>184.74700000000001</c:v>
                </c:pt>
                <c:pt idx="84">
                  <c:v>163.65100000000001</c:v>
                </c:pt>
                <c:pt idx="85">
                  <c:v>108.801</c:v>
                </c:pt>
                <c:pt idx="86">
                  <c:v>87.218000000000004</c:v>
                </c:pt>
                <c:pt idx="87">
                  <c:v>102.789</c:v>
                </c:pt>
                <c:pt idx="88">
                  <c:v>118.828</c:v>
                </c:pt>
                <c:pt idx="89">
                  <c:v>96.82</c:v>
                </c:pt>
                <c:pt idx="90">
                  <c:v>91.891999999999996</c:v>
                </c:pt>
                <c:pt idx="91">
                  <c:v>108.872</c:v>
                </c:pt>
                <c:pt idx="92">
                  <c:v>115.208</c:v>
                </c:pt>
                <c:pt idx="93">
                  <c:v>112.08199999999999</c:v>
                </c:pt>
                <c:pt idx="94">
                  <c:v>132.76</c:v>
                </c:pt>
                <c:pt idx="95">
                  <c:v>132.10599999999999</c:v>
                </c:pt>
                <c:pt idx="96">
                  <c:v>170.88</c:v>
                </c:pt>
                <c:pt idx="97">
                  <c:v>153.934</c:v>
                </c:pt>
                <c:pt idx="98">
                  <c:v>153.16</c:v>
                </c:pt>
                <c:pt idx="99">
                  <c:v>183.417</c:v>
                </c:pt>
                <c:pt idx="100">
                  <c:v>91.728999999999999</c:v>
                </c:pt>
                <c:pt idx="101">
                  <c:v>85.346999999999994</c:v>
                </c:pt>
                <c:pt idx="102">
                  <c:v>100.795</c:v>
                </c:pt>
                <c:pt idx="103">
                  <c:v>99.858999999999995</c:v>
                </c:pt>
                <c:pt idx="104">
                  <c:v>201.95099999999999</c:v>
                </c:pt>
                <c:pt idx="105">
                  <c:v>159.916</c:v>
                </c:pt>
                <c:pt idx="106">
                  <c:v>122.997</c:v>
                </c:pt>
                <c:pt idx="107">
                  <c:v>220.58500000000001</c:v>
                </c:pt>
                <c:pt idx="108">
                  <c:v>242.74199999999999</c:v>
                </c:pt>
                <c:pt idx="109">
                  <c:v>230.429</c:v>
                </c:pt>
                <c:pt idx="110">
                  <c:v>207.07499999999999</c:v>
                </c:pt>
                <c:pt idx="111">
                  <c:v>178.11199999999999</c:v>
                </c:pt>
                <c:pt idx="112">
                  <c:v>221.58799999999999</c:v>
                </c:pt>
                <c:pt idx="113">
                  <c:v>223.00899999999999</c:v>
                </c:pt>
                <c:pt idx="114">
                  <c:v>124.108</c:v>
                </c:pt>
                <c:pt idx="115">
                  <c:v>206.96100000000001</c:v>
                </c:pt>
                <c:pt idx="116">
                  <c:v>203.21299999999999</c:v>
                </c:pt>
                <c:pt idx="117">
                  <c:v>149.905</c:v>
                </c:pt>
                <c:pt idx="118">
                  <c:v>133.13300000000001</c:v>
                </c:pt>
                <c:pt idx="119">
                  <c:v>192.20599999999999</c:v>
                </c:pt>
                <c:pt idx="120">
                  <c:v>274.245</c:v>
                </c:pt>
                <c:pt idx="121">
                  <c:v>232.822</c:v>
                </c:pt>
                <c:pt idx="122">
                  <c:v>273.065</c:v>
                </c:pt>
                <c:pt idx="123">
                  <c:v>301.012</c:v>
                </c:pt>
                <c:pt idx="124">
                  <c:v>186.38200000000001</c:v>
                </c:pt>
                <c:pt idx="125">
                  <c:v>172.94</c:v>
                </c:pt>
                <c:pt idx="126">
                  <c:v>182.214</c:v>
                </c:pt>
                <c:pt idx="127">
                  <c:v>158.72399999999999</c:v>
                </c:pt>
                <c:pt idx="128">
                  <c:v>152.745</c:v>
                </c:pt>
                <c:pt idx="129">
                  <c:v>89.076999999999998</c:v>
                </c:pt>
                <c:pt idx="130">
                  <c:v>151.21</c:v>
                </c:pt>
                <c:pt idx="131">
                  <c:v>153.40899999999999</c:v>
                </c:pt>
                <c:pt idx="132">
                  <c:v>131.40199999999999</c:v>
                </c:pt>
                <c:pt idx="133">
                  <c:v>137.58600000000001</c:v>
                </c:pt>
                <c:pt idx="134">
                  <c:v>171.42500000000001</c:v>
                </c:pt>
                <c:pt idx="135">
                  <c:v>176.601</c:v>
                </c:pt>
                <c:pt idx="136">
                  <c:v>209.572</c:v>
                </c:pt>
                <c:pt idx="137">
                  <c:v>228.185</c:v>
                </c:pt>
                <c:pt idx="138">
                  <c:v>180.59700000000001</c:v>
                </c:pt>
                <c:pt idx="139">
                  <c:v>181.87299999999999</c:v>
                </c:pt>
                <c:pt idx="140">
                  <c:v>238.29900000000001</c:v>
                </c:pt>
                <c:pt idx="141">
                  <c:v>155.512</c:v>
                </c:pt>
                <c:pt idx="142">
                  <c:v>187.90899999999999</c:v>
                </c:pt>
                <c:pt idx="143">
                  <c:v>216.042</c:v>
                </c:pt>
                <c:pt idx="144">
                  <c:v>203.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C2C-458D-AB83-D45DFED74076}"/>
            </c:ext>
          </c:extLst>
        </c:ser>
        <c:ser>
          <c:idx val="6"/>
          <c:order val="6"/>
          <c:tx>
            <c:strRef>
              <c:f>Sheet1!$G$1</c:f>
              <c:strCache>
                <c:ptCount val="1"/>
                <c:pt idx="0">
                  <c:v>Anterior Deltoid Median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Sheet1!$G$2:$G$146</c:f>
              <c:numCache>
                <c:formatCode>0.00_);[Red]\(0.00\)</c:formatCode>
                <c:ptCount val="145"/>
                <c:pt idx="0">
                  <c:v>32</c:v>
                </c:pt>
                <c:pt idx="1">
                  <c:v>28</c:v>
                </c:pt>
                <c:pt idx="2">
                  <c:v>17</c:v>
                </c:pt>
                <c:pt idx="3">
                  <c:v>43</c:v>
                </c:pt>
                <c:pt idx="4">
                  <c:v>88</c:v>
                </c:pt>
                <c:pt idx="5">
                  <c:v>28</c:v>
                </c:pt>
                <c:pt idx="6">
                  <c:v>56</c:v>
                </c:pt>
                <c:pt idx="7">
                  <c:v>24</c:v>
                </c:pt>
                <c:pt idx="8">
                  <c:v>45</c:v>
                </c:pt>
                <c:pt idx="9">
                  <c:v>5</c:v>
                </c:pt>
                <c:pt idx="10">
                  <c:v>29</c:v>
                </c:pt>
                <c:pt idx="11">
                  <c:v>34</c:v>
                </c:pt>
                <c:pt idx="12">
                  <c:v>39</c:v>
                </c:pt>
                <c:pt idx="13">
                  <c:v>42</c:v>
                </c:pt>
                <c:pt idx="14">
                  <c:v>85</c:v>
                </c:pt>
                <c:pt idx="15">
                  <c:v>83</c:v>
                </c:pt>
                <c:pt idx="16">
                  <c:v>82</c:v>
                </c:pt>
                <c:pt idx="17">
                  <c:v>73</c:v>
                </c:pt>
                <c:pt idx="18">
                  <c:v>47</c:v>
                </c:pt>
                <c:pt idx="19">
                  <c:v>46</c:v>
                </c:pt>
                <c:pt idx="20">
                  <c:v>31</c:v>
                </c:pt>
                <c:pt idx="21">
                  <c:v>103</c:v>
                </c:pt>
                <c:pt idx="22">
                  <c:v>54</c:v>
                </c:pt>
                <c:pt idx="23">
                  <c:v>15</c:v>
                </c:pt>
                <c:pt idx="24">
                  <c:v>29</c:v>
                </c:pt>
                <c:pt idx="25">
                  <c:v>69</c:v>
                </c:pt>
                <c:pt idx="26">
                  <c:v>38</c:v>
                </c:pt>
                <c:pt idx="27">
                  <c:v>18</c:v>
                </c:pt>
                <c:pt idx="28">
                  <c:v>82</c:v>
                </c:pt>
                <c:pt idx="29">
                  <c:v>4</c:v>
                </c:pt>
                <c:pt idx="30">
                  <c:v>4</c:v>
                </c:pt>
                <c:pt idx="31">
                  <c:v>6</c:v>
                </c:pt>
                <c:pt idx="32">
                  <c:v>5</c:v>
                </c:pt>
                <c:pt idx="33">
                  <c:v>37</c:v>
                </c:pt>
                <c:pt idx="34">
                  <c:v>37</c:v>
                </c:pt>
                <c:pt idx="35">
                  <c:v>25</c:v>
                </c:pt>
                <c:pt idx="36">
                  <c:v>20</c:v>
                </c:pt>
                <c:pt idx="37">
                  <c:v>23</c:v>
                </c:pt>
                <c:pt idx="38">
                  <c:v>191</c:v>
                </c:pt>
                <c:pt idx="39">
                  <c:v>148</c:v>
                </c:pt>
                <c:pt idx="40">
                  <c:v>131.5</c:v>
                </c:pt>
                <c:pt idx="41">
                  <c:v>162</c:v>
                </c:pt>
                <c:pt idx="42">
                  <c:v>146</c:v>
                </c:pt>
                <c:pt idx="43">
                  <c:v>110</c:v>
                </c:pt>
                <c:pt idx="44">
                  <c:v>108</c:v>
                </c:pt>
                <c:pt idx="45">
                  <c:v>174</c:v>
                </c:pt>
                <c:pt idx="46">
                  <c:v>170</c:v>
                </c:pt>
                <c:pt idx="47">
                  <c:v>39</c:v>
                </c:pt>
                <c:pt idx="48">
                  <c:v>89</c:v>
                </c:pt>
                <c:pt idx="49">
                  <c:v>33</c:v>
                </c:pt>
                <c:pt idx="50">
                  <c:v>49</c:v>
                </c:pt>
                <c:pt idx="51">
                  <c:v>12</c:v>
                </c:pt>
                <c:pt idx="52">
                  <c:v>7</c:v>
                </c:pt>
                <c:pt idx="53">
                  <c:v>13</c:v>
                </c:pt>
                <c:pt idx="54">
                  <c:v>7</c:v>
                </c:pt>
                <c:pt idx="55">
                  <c:v>16</c:v>
                </c:pt>
                <c:pt idx="56">
                  <c:v>17</c:v>
                </c:pt>
                <c:pt idx="57">
                  <c:v>11</c:v>
                </c:pt>
                <c:pt idx="58">
                  <c:v>30</c:v>
                </c:pt>
                <c:pt idx="59">
                  <c:v>47</c:v>
                </c:pt>
                <c:pt idx="60">
                  <c:v>48</c:v>
                </c:pt>
                <c:pt idx="61">
                  <c:v>115</c:v>
                </c:pt>
                <c:pt idx="62">
                  <c:v>79</c:v>
                </c:pt>
                <c:pt idx="63">
                  <c:v>66</c:v>
                </c:pt>
                <c:pt idx="64">
                  <c:v>180</c:v>
                </c:pt>
                <c:pt idx="65">
                  <c:v>122</c:v>
                </c:pt>
                <c:pt idx="66">
                  <c:v>142</c:v>
                </c:pt>
                <c:pt idx="67">
                  <c:v>118</c:v>
                </c:pt>
                <c:pt idx="68">
                  <c:v>155</c:v>
                </c:pt>
                <c:pt idx="69">
                  <c:v>138</c:v>
                </c:pt>
                <c:pt idx="70">
                  <c:v>25</c:v>
                </c:pt>
                <c:pt idx="71">
                  <c:v>56</c:v>
                </c:pt>
                <c:pt idx="72">
                  <c:v>15</c:v>
                </c:pt>
                <c:pt idx="73">
                  <c:v>3</c:v>
                </c:pt>
                <c:pt idx="74">
                  <c:v>3</c:v>
                </c:pt>
                <c:pt idx="75">
                  <c:v>0</c:v>
                </c:pt>
                <c:pt idx="76">
                  <c:v>26</c:v>
                </c:pt>
                <c:pt idx="77">
                  <c:v>2</c:v>
                </c:pt>
                <c:pt idx="78">
                  <c:v>28</c:v>
                </c:pt>
                <c:pt idx="79">
                  <c:v>2</c:v>
                </c:pt>
                <c:pt idx="80">
                  <c:v>6</c:v>
                </c:pt>
                <c:pt idx="81">
                  <c:v>22</c:v>
                </c:pt>
                <c:pt idx="82">
                  <c:v>115</c:v>
                </c:pt>
                <c:pt idx="83">
                  <c:v>59</c:v>
                </c:pt>
                <c:pt idx="84">
                  <c:v>18</c:v>
                </c:pt>
                <c:pt idx="85">
                  <c:v>28</c:v>
                </c:pt>
                <c:pt idx="86">
                  <c:v>6</c:v>
                </c:pt>
                <c:pt idx="87">
                  <c:v>6</c:v>
                </c:pt>
                <c:pt idx="88">
                  <c:v>7</c:v>
                </c:pt>
                <c:pt idx="89">
                  <c:v>11</c:v>
                </c:pt>
                <c:pt idx="90">
                  <c:v>2</c:v>
                </c:pt>
                <c:pt idx="91">
                  <c:v>43</c:v>
                </c:pt>
                <c:pt idx="92">
                  <c:v>9</c:v>
                </c:pt>
                <c:pt idx="93">
                  <c:v>1</c:v>
                </c:pt>
                <c:pt idx="94">
                  <c:v>0</c:v>
                </c:pt>
                <c:pt idx="95">
                  <c:v>2</c:v>
                </c:pt>
                <c:pt idx="96">
                  <c:v>1</c:v>
                </c:pt>
                <c:pt idx="97">
                  <c:v>0</c:v>
                </c:pt>
                <c:pt idx="98">
                  <c:v>0</c:v>
                </c:pt>
                <c:pt idx="99">
                  <c:v>2</c:v>
                </c:pt>
                <c:pt idx="100">
                  <c:v>35</c:v>
                </c:pt>
                <c:pt idx="101">
                  <c:v>37</c:v>
                </c:pt>
                <c:pt idx="102">
                  <c:v>39</c:v>
                </c:pt>
                <c:pt idx="103">
                  <c:v>57</c:v>
                </c:pt>
                <c:pt idx="104">
                  <c:v>34</c:v>
                </c:pt>
                <c:pt idx="105">
                  <c:v>2</c:v>
                </c:pt>
                <c:pt idx="106">
                  <c:v>3</c:v>
                </c:pt>
                <c:pt idx="107">
                  <c:v>83</c:v>
                </c:pt>
                <c:pt idx="108">
                  <c:v>129</c:v>
                </c:pt>
                <c:pt idx="109">
                  <c:v>123</c:v>
                </c:pt>
                <c:pt idx="110">
                  <c:v>10</c:v>
                </c:pt>
                <c:pt idx="111">
                  <c:v>35</c:v>
                </c:pt>
                <c:pt idx="112">
                  <c:v>81</c:v>
                </c:pt>
                <c:pt idx="113">
                  <c:v>79</c:v>
                </c:pt>
                <c:pt idx="114">
                  <c:v>15</c:v>
                </c:pt>
                <c:pt idx="115">
                  <c:v>103</c:v>
                </c:pt>
                <c:pt idx="116">
                  <c:v>95</c:v>
                </c:pt>
                <c:pt idx="117">
                  <c:v>28</c:v>
                </c:pt>
                <c:pt idx="118">
                  <c:v>56</c:v>
                </c:pt>
                <c:pt idx="119">
                  <c:v>103</c:v>
                </c:pt>
                <c:pt idx="120">
                  <c:v>112</c:v>
                </c:pt>
                <c:pt idx="121">
                  <c:v>125</c:v>
                </c:pt>
                <c:pt idx="122">
                  <c:v>195</c:v>
                </c:pt>
                <c:pt idx="123">
                  <c:v>147</c:v>
                </c:pt>
                <c:pt idx="124">
                  <c:v>103</c:v>
                </c:pt>
                <c:pt idx="125">
                  <c:v>53</c:v>
                </c:pt>
                <c:pt idx="126">
                  <c:v>99</c:v>
                </c:pt>
                <c:pt idx="127">
                  <c:v>63</c:v>
                </c:pt>
                <c:pt idx="128">
                  <c:v>71</c:v>
                </c:pt>
                <c:pt idx="129">
                  <c:v>37</c:v>
                </c:pt>
                <c:pt idx="130">
                  <c:v>63</c:v>
                </c:pt>
                <c:pt idx="131">
                  <c:v>59</c:v>
                </c:pt>
                <c:pt idx="132">
                  <c:v>47</c:v>
                </c:pt>
                <c:pt idx="133">
                  <c:v>41</c:v>
                </c:pt>
                <c:pt idx="134">
                  <c:v>54</c:v>
                </c:pt>
                <c:pt idx="135">
                  <c:v>55</c:v>
                </c:pt>
                <c:pt idx="136">
                  <c:v>109</c:v>
                </c:pt>
                <c:pt idx="137">
                  <c:v>166</c:v>
                </c:pt>
                <c:pt idx="138">
                  <c:v>67</c:v>
                </c:pt>
                <c:pt idx="139">
                  <c:v>77</c:v>
                </c:pt>
                <c:pt idx="140">
                  <c:v>225</c:v>
                </c:pt>
                <c:pt idx="141">
                  <c:v>50</c:v>
                </c:pt>
                <c:pt idx="142">
                  <c:v>101</c:v>
                </c:pt>
                <c:pt idx="143">
                  <c:v>188</c:v>
                </c:pt>
                <c:pt idx="144">
                  <c:v>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C2C-458D-AB83-D45DFED74076}"/>
            </c:ext>
          </c:extLst>
        </c:ser>
        <c:ser>
          <c:idx val="9"/>
          <c:order val="9"/>
          <c:tx>
            <c:strRef>
              <c:f>Sheet1!$J$1</c:f>
              <c:strCache>
                <c:ptCount val="1"/>
                <c:pt idx="0">
                  <c:v>Anterior Deltoid abs_mav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Sheet1!$J$2:$J$146</c:f>
              <c:numCache>
                <c:formatCode>0.000_);[Red]\(0.000\)</c:formatCode>
                <c:ptCount val="145"/>
                <c:pt idx="0">
                  <c:v>96.927000000000007</c:v>
                </c:pt>
                <c:pt idx="1">
                  <c:v>104.98099999999999</c:v>
                </c:pt>
                <c:pt idx="2">
                  <c:v>102.983</c:v>
                </c:pt>
                <c:pt idx="3">
                  <c:v>153.792</c:v>
                </c:pt>
                <c:pt idx="4">
                  <c:v>195.125</c:v>
                </c:pt>
                <c:pt idx="5">
                  <c:v>163.584</c:v>
                </c:pt>
                <c:pt idx="6">
                  <c:v>197.74</c:v>
                </c:pt>
                <c:pt idx="7">
                  <c:v>128.08099999999999</c:v>
                </c:pt>
                <c:pt idx="8">
                  <c:v>207.23699999999999</c:v>
                </c:pt>
                <c:pt idx="9">
                  <c:v>95.108000000000004</c:v>
                </c:pt>
                <c:pt idx="10">
                  <c:v>163.81700000000001</c:v>
                </c:pt>
                <c:pt idx="11">
                  <c:v>169.89699999999999</c:v>
                </c:pt>
                <c:pt idx="12">
                  <c:v>167.40700000000001</c:v>
                </c:pt>
                <c:pt idx="13">
                  <c:v>156.178</c:v>
                </c:pt>
                <c:pt idx="14">
                  <c:v>232.23500000000001</c:v>
                </c:pt>
                <c:pt idx="15">
                  <c:v>92.927000000000007</c:v>
                </c:pt>
                <c:pt idx="16">
                  <c:v>100.40300000000001</c:v>
                </c:pt>
                <c:pt idx="17">
                  <c:v>94.204999999999998</c:v>
                </c:pt>
                <c:pt idx="18">
                  <c:v>74.816999999999993</c:v>
                </c:pt>
                <c:pt idx="19">
                  <c:v>68.168000000000006</c:v>
                </c:pt>
                <c:pt idx="20">
                  <c:v>55.728999999999999</c:v>
                </c:pt>
                <c:pt idx="21">
                  <c:v>112.43</c:v>
                </c:pt>
                <c:pt idx="22">
                  <c:v>79.453999999999994</c:v>
                </c:pt>
                <c:pt idx="23">
                  <c:v>59.987000000000002</c:v>
                </c:pt>
                <c:pt idx="24">
                  <c:v>90.769000000000005</c:v>
                </c:pt>
                <c:pt idx="25">
                  <c:v>100.93</c:v>
                </c:pt>
                <c:pt idx="26">
                  <c:v>89.536000000000001</c:v>
                </c:pt>
                <c:pt idx="27">
                  <c:v>109.907</c:v>
                </c:pt>
                <c:pt idx="28">
                  <c:v>123.822</c:v>
                </c:pt>
                <c:pt idx="29">
                  <c:v>73.924999999999997</c:v>
                </c:pt>
                <c:pt idx="30">
                  <c:v>76.308999999999997</c:v>
                </c:pt>
                <c:pt idx="31">
                  <c:v>66.528999999999996</c:v>
                </c:pt>
                <c:pt idx="32">
                  <c:v>55.015999999999998</c:v>
                </c:pt>
                <c:pt idx="33">
                  <c:v>83.99</c:v>
                </c:pt>
                <c:pt idx="34">
                  <c:v>90.046999999999997</c:v>
                </c:pt>
                <c:pt idx="35">
                  <c:v>79.108000000000004</c:v>
                </c:pt>
                <c:pt idx="36">
                  <c:v>59.874000000000002</c:v>
                </c:pt>
                <c:pt idx="37">
                  <c:v>82.373999999999995</c:v>
                </c:pt>
                <c:pt idx="38">
                  <c:v>187.60499999999999</c:v>
                </c:pt>
                <c:pt idx="39">
                  <c:v>143.97399999999999</c:v>
                </c:pt>
                <c:pt idx="40">
                  <c:v>124.255</c:v>
                </c:pt>
                <c:pt idx="41">
                  <c:v>160.59200000000001</c:v>
                </c:pt>
                <c:pt idx="42">
                  <c:v>156.589</c:v>
                </c:pt>
                <c:pt idx="43">
                  <c:v>134.58000000000001</c:v>
                </c:pt>
                <c:pt idx="44">
                  <c:v>127.30800000000001</c:v>
                </c:pt>
                <c:pt idx="45">
                  <c:v>176.589</c:v>
                </c:pt>
                <c:pt idx="46">
                  <c:v>155.27199999999999</c:v>
                </c:pt>
                <c:pt idx="47">
                  <c:v>53.759</c:v>
                </c:pt>
                <c:pt idx="48">
                  <c:v>117.179</c:v>
                </c:pt>
                <c:pt idx="49">
                  <c:v>65.802999999999997</c:v>
                </c:pt>
                <c:pt idx="50">
                  <c:v>87.453999999999994</c:v>
                </c:pt>
                <c:pt idx="51">
                  <c:v>85.430999999999997</c:v>
                </c:pt>
                <c:pt idx="52">
                  <c:v>52.612000000000002</c:v>
                </c:pt>
                <c:pt idx="53">
                  <c:v>68.960999999999999</c:v>
                </c:pt>
                <c:pt idx="54">
                  <c:v>40.786999999999999</c:v>
                </c:pt>
                <c:pt idx="55">
                  <c:v>79.334000000000003</c:v>
                </c:pt>
                <c:pt idx="56">
                  <c:v>93.959000000000003</c:v>
                </c:pt>
                <c:pt idx="57">
                  <c:v>72.477000000000004</c:v>
                </c:pt>
                <c:pt idx="58">
                  <c:v>85.921000000000006</c:v>
                </c:pt>
                <c:pt idx="59">
                  <c:v>107.97</c:v>
                </c:pt>
                <c:pt idx="60">
                  <c:v>119.84399999999999</c:v>
                </c:pt>
                <c:pt idx="61">
                  <c:v>191.31200000000001</c:v>
                </c:pt>
                <c:pt idx="62">
                  <c:v>140.91300000000001</c:v>
                </c:pt>
                <c:pt idx="63">
                  <c:v>182.77</c:v>
                </c:pt>
                <c:pt idx="64">
                  <c:v>278.58499999999998</c:v>
                </c:pt>
                <c:pt idx="65">
                  <c:v>246.38300000000001</c:v>
                </c:pt>
                <c:pt idx="66">
                  <c:v>160.49100000000001</c:v>
                </c:pt>
                <c:pt idx="67">
                  <c:v>152.83199999999999</c:v>
                </c:pt>
                <c:pt idx="68">
                  <c:v>168.553</c:v>
                </c:pt>
                <c:pt idx="69">
                  <c:v>159.78100000000001</c:v>
                </c:pt>
                <c:pt idx="70">
                  <c:v>77.488</c:v>
                </c:pt>
                <c:pt idx="71">
                  <c:v>93.435000000000002</c:v>
                </c:pt>
                <c:pt idx="72">
                  <c:v>92.921999999999997</c:v>
                </c:pt>
                <c:pt idx="73">
                  <c:v>76.141000000000005</c:v>
                </c:pt>
                <c:pt idx="74">
                  <c:v>92.366</c:v>
                </c:pt>
                <c:pt idx="75">
                  <c:v>67.186000000000007</c:v>
                </c:pt>
                <c:pt idx="76">
                  <c:v>91.564999999999998</c:v>
                </c:pt>
                <c:pt idx="77">
                  <c:v>84.114999999999995</c:v>
                </c:pt>
                <c:pt idx="78">
                  <c:v>129.79400000000001</c:v>
                </c:pt>
                <c:pt idx="79">
                  <c:v>90.373999999999995</c:v>
                </c:pt>
                <c:pt idx="80">
                  <c:v>96.337000000000003</c:v>
                </c:pt>
                <c:pt idx="81">
                  <c:v>101.096</c:v>
                </c:pt>
                <c:pt idx="82">
                  <c:v>153.52099999999999</c:v>
                </c:pt>
                <c:pt idx="83">
                  <c:v>113.47</c:v>
                </c:pt>
                <c:pt idx="84">
                  <c:v>91.483999999999995</c:v>
                </c:pt>
                <c:pt idx="85">
                  <c:v>70.625</c:v>
                </c:pt>
                <c:pt idx="86">
                  <c:v>46.284999999999997</c:v>
                </c:pt>
                <c:pt idx="87">
                  <c:v>56.267000000000003</c:v>
                </c:pt>
                <c:pt idx="88">
                  <c:v>66.796999999999997</c:v>
                </c:pt>
                <c:pt idx="89">
                  <c:v>49.348999999999997</c:v>
                </c:pt>
                <c:pt idx="90">
                  <c:v>38.622</c:v>
                </c:pt>
                <c:pt idx="91">
                  <c:v>82.679000000000002</c:v>
                </c:pt>
                <c:pt idx="92">
                  <c:v>66.66</c:v>
                </c:pt>
                <c:pt idx="93">
                  <c:v>54.63</c:v>
                </c:pt>
                <c:pt idx="94">
                  <c:v>71.084000000000003</c:v>
                </c:pt>
                <c:pt idx="95">
                  <c:v>66.108999999999995</c:v>
                </c:pt>
                <c:pt idx="96">
                  <c:v>85.888999999999996</c:v>
                </c:pt>
                <c:pt idx="97">
                  <c:v>71.451999999999998</c:v>
                </c:pt>
                <c:pt idx="98">
                  <c:v>68.927000000000007</c:v>
                </c:pt>
                <c:pt idx="99">
                  <c:v>95.57</c:v>
                </c:pt>
                <c:pt idx="100">
                  <c:v>66.787999999999997</c:v>
                </c:pt>
                <c:pt idx="101">
                  <c:v>63.289000000000001</c:v>
                </c:pt>
                <c:pt idx="102">
                  <c:v>71</c:v>
                </c:pt>
                <c:pt idx="103">
                  <c:v>79.647999999999996</c:v>
                </c:pt>
                <c:pt idx="104">
                  <c:v>120.371</c:v>
                </c:pt>
                <c:pt idx="105">
                  <c:v>78.043999999999997</c:v>
                </c:pt>
                <c:pt idx="106">
                  <c:v>55.752000000000002</c:v>
                </c:pt>
                <c:pt idx="107">
                  <c:v>150.702</c:v>
                </c:pt>
                <c:pt idx="108">
                  <c:v>176.57400000000001</c:v>
                </c:pt>
                <c:pt idx="109">
                  <c:v>162.86000000000001</c:v>
                </c:pt>
                <c:pt idx="110">
                  <c:v>125.922</c:v>
                </c:pt>
                <c:pt idx="111">
                  <c:v>110.602</c:v>
                </c:pt>
                <c:pt idx="112">
                  <c:v>148.578</c:v>
                </c:pt>
                <c:pt idx="113">
                  <c:v>149.86699999999999</c:v>
                </c:pt>
                <c:pt idx="114">
                  <c:v>74.293000000000006</c:v>
                </c:pt>
                <c:pt idx="115">
                  <c:v>154.518</c:v>
                </c:pt>
                <c:pt idx="116">
                  <c:v>149.03800000000001</c:v>
                </c:pt>
                <c:pt idx="117">
                  <c:v>84.784999999999997</c:v>
                </c:pt>
                <c:pt idx="118">
                  <c:v>97.804000000000002</c:v>
                </c:pt>
                <c:pt idx="119">
                  <c:v>146.822</c:v>
                </c:pt>
                <c:pt idx="120">
                  <c:v>191.72200000000001</c:v>
                </c:pt>
                <c:pt idx="121">
                  <c:v>174.68100000000001</c:v>
                </c:pt>
                <c:pt idx="122">
                  <c:v>219.173</c:v>
                </c:pt>
                <c:pt idx="123">
                  <c:v>232.32</c:v>
                </c:pt>
                <c:pt idx="124">
                  <c:v>149.36199999999999</c:v>
                </c:pt>
                <c:pt idx="125">
                  <c:v>120.282</c:v>
                </c:pt>
                <c:pt idx="126">
                  <c:v>138.648</c:v>
                </c:pt>
                <c:pt idx="127">
                  <c:v>124.97499999999999</c:v>
                </c:pt>
                <c:pt idx="128">
                  <c:v>116.26</c:v>
                </c:pt>
                <c:pt idx="129">
                  <c:v>67.927999999999997</c:v>
                </c:pt>
                <c:pt idx="130">
                  <c:v>117.878</c:v>
                </c:pt>
                <c:pt idx="131">
                  <c:v>118.21</c:v>
                </c:pt>
                <c:pt idx="132">
                  <c:v>94.528999999999996</c:v>
                </c:pt>
                <c:pt idx="133">
                  <c:v>99.638999999999996</c:v>
                </c:pt>
                <c:pt idx="134">
                  <c:v>126.69499999999999</c:v>
                </c:pt>
                <c:pt idx="135">
                  <c:v>133.27600000000001</c:v>
                </c:pt>
                <c:pt idx="136">
                  <c:v>169.19</c:v>
                </c:pt>
                <c:pt idx="137">
                  <c:v>190.4</c:v>
                </c:pt>
                <c:pt idx="138">
                  <c:v>140.77000000000001</c:v>
                </c:pt>
                <c:pt idx="139">
                  <c:v>143.58699999999999</c:v>
                </c:pt>
                <c:pt idx="140">
                  <c:v>209.58500000000001</c:v>
                </c:pt>
                <c:pt idx="141">
                  <c:v>116.57599999999999</c:v>
                </c:pt>
                <c:pt idx="142">
                  <c:v>147.17500000000001</c:v>
                </c:pt>
                <c:pt idx="143">
                  <c:v>178.54400000000001</c:v>
                </c:pt>
                <c:pt idx="144">
                  <c:v>160.20699999999999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9-8C2C-458D-AB83-D45DFED74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8177328"/>
        <c:axId val="838182608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Sheet1!$B$1</c15:sqref>
                        </c15:formulaRef>
                      </c:ext>
                    </c:extLst>
                    <c:strCache>
                      <c:ptCount val="1"/>
                      <c:pt idx="0">
                        <c:v>Lateral Deltoid iEMG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val>
                  <c:numRef>
                    <c:extLst>
                      <c:ext uri="{02D57815-91ED-43cb-92C2-25804820EDAC}">
                        <c15:formulaRef>
                          <c15:sqref>Sheet1!$B$2:$B$146</c15:sqref>
                        </c15:formulaRef>
                      </c:ext>
                    </c:extLst>
                    <c:numCache>
                      <c:formatCode>0.000_);[Red]\(0.000\)</c:formatCode>
                      <c:ptCount val="145"/>
                      <c:pt idx="0">
                        <c:v>75.278999999999996</c:v>
                      </c:pt>
                      <c:pt idx="1">
                        <c:v>101.373</c:v>
                      </c:pt>
                      <c:pt idx="2">
                        <c:v>138.71700000000001</c:v>
                      </c:pt>
                      <c:pt idx="3">
                        <c:v>179.72399999999999</c:v>
                      </c:pt>
                      <c:pt idx="4">
                        <c:v>160.767</c:v>
                      </c:pt>
                      <c:pt idx="5">
                        <c:v>138.68299999999999</c:v>
                      </c:pt>
                      <c:pt idx="6">
                        <c:v>168.23099999999999</c:v>
                      </c:pt>
                      <c:pt idx="7">
                        <c:v>173.15</c:v>
                      </c:pt>
                      <c:pt idx="8">
                        <c:v>197.56700000000001</c:v>
                      </c:pt>
                      <c:pt idx="9">
                        <c:v>126.15300000000001</c:v>
                      </c:pt>
                      <c:pt idx="10">
                        <c:v>173.78200000000001</c:v>
                      </c:pt>
                      <c:pt idx="11">
                        <c:v>213.46600000000001</c:v>
                      </c:pt>
                      <c:pt idx="12">
                        <c:v>187.25</c:v>
                      </c:pt>
                      <c:pt idx="13">
                        <c:v>158.648</c:v>
                      </c:pt>
                      <c:pt idx="14">
                        <c:v>184.21600000000001</c:v>
                      </c:pt>
                      <c:pt idx="15">
                        <c:v>64.623000000000005</c:v>
                      </c:pt>
                      <c:pt idx="16">
                        <c:v>70.366</c:v>
                      </c:pt>
                      <c:pt idx="17">
                        <c:v>91.796000000000006</c:v>
                      </c:pt>
                      <c:pt idx="18">
                        <c:v>64.552000000000007</c:v>
                      </c:pt>
                      <c:pt idx="19">
                        <c:v>50.018999999999998</c:v>
                      </c:pt>
                      <c:pt idx="20">
                        <c:v>42.231000000000002</c:v>
                      </c:pt>
                      <c:pt idx="21">
                        <c:v>132.4</c:v>
                      </c:pt>
                      <c:pt idx="22">
                        <c:v>139.86099999999999</c:v>
                      </c:pt>
                      <c:pt idx="23">
                        <c:v>69.634</c:v>
                      </c:pt>
                      <c:pt idx="24">
                        <c:v>94.331999999999994</c:v>
                      </c:pt>
                      <c:pt idx="25">
                        <c:v>117.572</c:v>
                      </c:pt>
                      <c:pt idx="26">
                        <c:v>110.899</c:v>
                      </c:pt>
                      <c:pt idx="27">
                        <c:v>123.108</c:v>
                      </c:pt>
                      <c:pt idx="28">
                        <c:v>142.113</c:v>
                      </c:pt>
                      <c:pt idx="29">
                        <c:v>18.536999999999999</c:v>
                      </c:pt>
                      <c:pt idx="30">
                        <c:v>25.776</c:v>
                      </c:pt>
                      <c:pt idx="31">
                        <c:v>20.398</c:v>
                      </c:pt>
                      <c:pt idx="32">
                        <c:v>26.893999999999998</c:v>
                      </c:pt>
                      <c:pt idx="33">
                        <c:v>64.632000000000005</c:v>
                      </c:pt>
                      <c:pt idx="34">
                        <c:v>78.010999999999996</c:v>
                      </c:pt>
                      <c:pt idx="35">
                        <c:v>62.481000000000002</c:v>
                      </c:pt>
                      <c:pt idx="36">
                        <c:v>60.156999999999996</c:v>
                      </c:pt>
                      <c:pt idx="37">
                        <c:v>74.616</c:v>
                      </c:pt>
                      <c:pt idx="38">
                        <c:v>177.09100000000001</c:v>
                      </c:pt>
                      <c:pt idx="39">
                        <c:v>145.959</c:v>
                      </c:pt>
                      <c:pt idx="40">
                        <c:v>38.462000000000003</c:v>
                      </c:pt>
                      <c:pt idx="41">
                        <c:v>74.781999999999996</c:v>
                      </c:pt>
                      <c:pt idx="42">
                        <c:v>126.435</c:v>
                      </c:pt>
                      <c:pt idx="43">
                        <c:v>115.473</c:v>
                      </c:pt>
                      <c:pt idx="44">
                        <c:v>55.835999999999999</c:v>
                      </c:pt>
                      <c:pt idx="45">
                        <c:v>123.327</c:v>
                      </c:pt>
                      <c:pt idx="46">
                        <c:v>171.16900000000001</c:v>
                      </c:pt>
                      <c:pt idx="47">
                        <c:v>26.087</c:v>
                      </c:pt>
                      <c:pt idx="48">
                        <c:v>140.41200000000001</c:v>
                      </c:pt>
                      <c:pt idx="49">
                        <c:v>96.994</c:v>
                      </c:pt>
                      <c:pt idx="50">
                        <c:v>125.84699999999999</c:v>
                      </c:pt>
                      <c:pt idx="51">
                        <c:v>161.35900000000001</c:v>
                      </c:pt>
                      <c:pt idx="52">
                        <c:v>97.825999999999993</c:v>
                      </c:pt>
                      <c:pt idx="53">
                        <c:v>114.645</c:v>
                      </c:pt>
                      <c:pt idx="54">
                        <c:v>108.997</c:v>
                      </c:pt>
                      <c:pt idx="55">
                        <c:v>115.27200000000001</c:v>
                      </c:pt>
                      <c:pt idx="56">
                        <c:v>106.60899999999999</c:v>
                      </c:pt>
                      <c:pt idx="57">
                        <c:v>131.01400000000001</c:v>
                      </c:pt>
                      <c:pt idx="58">
                        <c:v>114.82599999999999</c:v>
                      </c:pt>
                      <c:pt idx="59">
                        <c:v>118.508</c:v>
                      </c:pt>
                      <c:pt idx="60">
                        <c:v>112.723</c:v>
                      </c:pt>
                      <c:pt idx="61">
                        <c:v>140.52000000000001</c:v>
                      </c:pt>
                      <c:pt idx="62">
                        <c:v>163.637</c:v>
                      </c:pt>
                      <c:pt idx="63">
                        <c:v>170.76599999999999</c:v>
                      </c:pt>
                      <c:pt idx="64">
                        <c:v>235.39</c:v>
                      </c:pt>
                      <c:pt idx="65">
                        <c:v>221.05699999999999</c:v>
                      </c:pt>
                      <c:pt idx="66">
                        <c:v>103.02</c:v>
                      </c:pt>
                      <c:pt idx="67">
                        <c:v>133.53100000000001</c:v>
                      </c:pt>
                      <c:pt idx="68">
                        <c:v>120.081</c:v>
                      </c:pt>
                      <c:pt idx="69">
                        <c:v>121.015</c:v>
                      </c:pt>
                      <c:pt idx="70">
                        <c:v>35.843000000000004</c:v>
                      </c:pt>
                      <c:pt idx="71">
                        <c:v>65.241</c:v>
                      </c:pt>
                      <c:pt idx="72">
                        <c:v>74.292000000000002</c:v>
                      </c:pt>
                      <c:pt idx="73">
                        <c:v>43.27</c:v>
                      </c:pt>
                      <c:pt idx="74">
                        <c:v>73.343000000000004</c:v>
                      </c:pt>
                      <c:pt idx="75">
                        <c:v>81.019000000000005</c:v>
                      </c:pt>
                      <c:pt idx="76">
                        <c:v>60.295999999999999</c:v>
                      </c:pt>
                      <c:pt idx="77">
                        <c:v>78.447999999999993</c:v>
                      </c:pt>
                      <c:pt idx="78">
                        <c:v>56.411999999999999</c:v>
                      </c:pt>
                      <c:pt idx="79">
                        <c:v>120.2</c:v>
                      </c:pt>
                      <c:pt idx="80">
                        <c:v>123.235</c:v>
                      </c:pt>
                      <c:pt idx="81">
                        <c:v>118.664</c:v>
                      </c:pt>
                      <c:pt idx="82">
                        <c:v>121.983</c:v>
                      </c:pt>
                      <c:pt idx="83">
                        <c:v>99.656000000000006</c:v>
                      </c:pt>
                      <c:pt idx="84">
                        <c:v>88.295000000000002</c:v>
                      </c:pt>
                      <c:pt idx="85">
                        <c:v>43.445</c:v>
                      </c:pt>
                      <c:pt idx="86">
                        <c:v>75.418999999999997</c:v>
                      </c:pt>
                      <c:pt idx="87">
                        <c:v>79.95</c:v>
                      </c:pt>
                      <c:pt idx="88">
                        <c:v>93.186999999999998</c:v>
                      </c:pt>
                      <c:pt idx="89">
                        <c:v>88.552999999999997</c:v>
                      </c:pt>
                      <c:pt idx="90">
                        <c:v>60.055</c:v>
                      </c:pt>
                      <c:pt idx="91">
                        <c:v>80.703000000000003</c:v>
                      </c:pt>
                      <c:pt idx="92">
                        <c:v>46.323999999999998</c:v>
                      </c:pt>
                      <c:pt idx="93">
                        <c:v>60.182000000000002</c:v>
                      </c:pt>
                      <c:pt idx="94">
                        <c:v>82.13</c:v>
                      </c:pt>
                      <c:pt idx="95">
                        <c:v>96.307000000000002</c:v>
                      </c:pt>
                      <c:pt idx="96">
                        <c:v>108.315</c:v>
                      </c:pt>
                      <c:pt idx="97">
                        <c:v>83.177999999999997</c:v>
                      </c:pt>
                      <c:pt idx="98">
                        <c:v>105.444</c:v>
                      </c:pt>
                      <c:pt idx="99">
                        <c:v>107.926</c:v>
                      </c:pt>
                      <c:pt idx="100">
                        <c:v>110.413</c:v>
                      </c:pt>
                      <c:pt idx="101">
                        <c:v>86.07</c:v>
                      </c:pt>
                      <c:pt idx="102">
                        <c:v>114.124</c:v>
                      </c:pt>
                      <c:pt idx="103">
                        <c:v>84.052000000000007</c:v>
                      </c:pt>
                      <c:pt idx="104">
                        <c:v>37.874000000000002</c:v>
                      </c:pt>
                      <c:pt idx="105">
                        <c:v>18.869</c:v>
                      </c:pt>
                      <c:pt idx="106">
                        <c:v>18.975000000000001</c:v>
                      </c:pt>
                      <c:pt idx="107">
                        <c:v>30.361999999999998</c:v>
                      </c:pt>
                      <c:pt idx="108">
                        <c:v>52.814999999999998</c:v>
                      </c:pt>
                      <c:pt idx="109">
                        <c:v>62.38</c:v>
                      </c:pt>
                      <c:pt idx="110">
                        <c:v>43.25</c:v>
                      </c:pt>
                      <c:pt idx="111">
                        <c:v>29.597000000000001</c:v>
                      </c:pt>
                      <c:pt idx="112">
                        <c:v>52.024999999999999</c:v>
                      </c:pt>
                      <c:pt idx="113">
                        <c:v>53.857999999999997</c:v>
                      </c:pt>
                      <c:pt idx="114">
                        <c:v>106.152</c:v>
                      </c:pt>
                      <c:pt idx="115">
                        <c:v>177.59200000000001</c:v>
                      </c:pt>
                      <c:pt idx="116">
                        <c:v>147.381</c:v>
                      </c:pt>
                      <c:pt idx="117">
                        <c:v>130.15100000000001</c:v>
                      </c:pt>
                      <c:pt idx="118">
                        <c:v>66.722999999999999</c:v>
                      </c:pt>
                      <c:pt idx="119">
                        <c:v>117.721</c:v>
                      </c:pt>
                      <c:pt idx="120">
                        <c:v>143.70500000000001</c:v>
                      </c:pt>
                      <c:pt idx="121">
                        <c:v>125.366</c:v>
                      </c:pt>
                      <c:pt idx="122">
                        <c:v>151.03700000000001</c:v>
                      </c:pt>
                      <c:pt idx="123">
                        <c:v>181.77600000000001</c:v>
                      </c:pt>
                      <c:pt idx="124">
                        <c:v>95.718999999999994</c:v>
                      </c:pt>
                      <c:pt idx="125">
                        <c:v>94.539000000000001</c:v>
                      </c:pt>
                      <c:pt idx="126">
                        <c:v>97.924999999999997</c:v>
                      </c:pt>
                      <c:pt idx="127">
                        <c:v>88.031000000000006</c:v>
                      </c:pt>
                      <c:pt idx="128">
                        <c:v>62.731999999999999</c:v>
                      </c:pt>
                      <c:pt idx="129">
                        <c:v>79.766999999999996</c:v>
                      </c:pt>
                      <c:pt idx="130">
                        <c:v>66.786000000000001</c:v>
                      </c:pt>
                      <c:pt idx="131">
                        <c:v>67.277000000000001</c:v>
                      </c:pt>
                      <c:pt idx="132">
                        <c:v>70.594999999999999</c:v>
                      </c:pt>
                      <c:pt idx="133">
                        <c:v>93.135999999999996</c:v>
                      </c:pt>
                      <c:pt idx="134">
                        <c:v>110.42</c:v>
                      </c:pt>
                      <c:pt idx="135">
                        <c:v>77.605000000000004</c:v>
                      </c:pt>
                      <c:pt idx="136">
                        <c:v>86.966999999999999</c:v>
                      </c:pt>
                      <c:pt idx="137">
                        <c:v>119.68300000000001</c:v>
                      </c:pt>
                      <c:pt idx="138">
                        <c:v>105.587</c:v>
                      </c:pt>
                      <c:pt idx="139">
                        <c:v>123.372</c:v>
                      </c:pt>
                      <c:pt idx="140">
                        <c:v>147.101</c:v>
                      </c:pt>
                      <c:pt idx="141">
                        <c:v>139.982</c:v>
                      </c:pt>
                      <c:pt idx="142">
                        <c:v>112.366</c:v>
                      </c:pt>
                      <c:pt idx="143">
                        <c:v>70.388999999999996</c:v>
                      </c:pt>
                      <c:pt idx="144">
                        <c:v>160.19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8C2C-458D-AB83-D45DFED74076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C$1</c15:sqref>
                        </c15:formulaRef>
                      </c:ext>
                    </c:extLst>
                    <c:strCache>
                      <c:ptCount val="1"/>
                      <c:pt idx="0">
                        <c:v>Posterior Deltoid iEMG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C$2:$C$146</c15:sqref>
                        </c15:formulaRef>
                      </c:ext>
                    </c:extLst>
                    <c:numCache>
                      <c:formatCode>0.000_);[Red]\(0.000\)</c:formatCode>
                      <c:ptCount val="145"/>
                      <c:pt idx="0">
                        <c:v>34.902999999999999</c:v>
                      </c:pt>
                      <c:pt idx="1">
                        <c:v>29.84</c:v>
                      </c:pt>
                      <c:pt idx="2">
                        <c:v>43.7</c:v>
                      </c:pt>
                      <c:pt idx="3">
                        <c:v>48.786000000000001</c:v>
                      </c:pt>
                      <c:pt idx="4">
                        <c:v>42.341000000000001</c:v>
                      </c:pt>
                      <c:pt idx="5">
                        <c:v>35.244</c:v>
                      </c:pt>
                      <c:pt idx="6">
                        <c:v>51.71</c:v>
                      </c:pt>
                      <c:pt idx="7">
                        <c:v>64.44</c:v>
                      </c:pt>
                      <c:pt idx="8">
                        <c:v>57.171999999999997</c:v>
                      </c:pt>
                      <c:pt idx="9">
                        <c:v>52.912999999999997</c:v>
                      </c:pt>
                      <c:pt idx="10">
                        <c:v>50.081000000000003</c:v>
                      </c:pt>
                      <c:pt idx="11">
                        <c:v>70.138000000000005</c:v>
                      </c:pt>
                      <c:pt idx="12">
                        <c:v>68.435000000000002</c:v>
                      </c:pt>
                      <c:pt idx="13">
                        <c:v>88.423000000000002</c:v>
                      </c:pt>
                      <c:pt idx="14">
                        <c:v>112.334</c:v>
                      </c:pt>
                      <c:pt idx="15">
                        <c:v>28.030999999999999</c:v>
                      </c:pt>
                      <c:pt idx="16">
                        <c:v>26.622</c:v>
                      </c:pt>
                      <c:pt idx="17">
                        <c:v>38.741</c:v>
                      </c:pt>
                      <c:pt idx="18">
                        <c:v>22.959</c:v>
                      </c:pt>
                      <c:pt idx="19">
                        <c:v>19.074000000000002</c:v>
                      </c:pt>
                      <c:pt idx="20">
                        <c:v>15.391999999999999</c:v>
                      </c:pt>
                      <c:pt idx="21">
                        <c:v>55.244999999999997</c:v>
                      </c:pt>
                      <c:pt idx="22">
                        <c:v>48.991</c:v>
                      </c:pt>
                      <c:pt idx="23">
                        <c:v>27.978999999999999</c:v>
                      </c:pt>
                      <c:pt idx="24">
                        <c:v>32.631999999999998</c:v>
                      </c:pt>
                      <c:pt idx="25">
                        <c:v>47.055</c:v>
                      </c:pt>
                      <c:pt idx="26">
                        <c:v>41.396999999999998</c:v>
                      </c:pt>
                      <c:pt idx="27">
                        <c:v>52.191000000000003</c:v>
                      </c:pt>
                      <c:pt idx="28">
                        <c:v>105.38200000000001</c:v>
                      </c:pt>
                      <c:pt idx="29">
                        <c:v>4.38</c:v>
                      </c:pt>
                      <c:pt idx="30">
                        <c:v>5.9009999999999998</c:v>
                      </c:pt>
                      <c:pt idx="31">
                        <c:v>7.282</c:v>
                      </c:pt>
                      <c:pt idx="32">
                        <c:v>5.5979999999999999</c:v>
                      </c:pt>
                      <c:pt idx="33">
                        <c:v>57.759</c:v>
                      </c:pt>
                      <c:pt idx="34">
                        <c:v>88.626000000000005</c:v>
                      </c:pt>
                      <c:pt idx="35">
                        <c:v>136.773</c:v>
                      </c:pt>
                      <c:pt idx="36">
                        <c:v>139.44300000000001</c:v>
                      </c:pt>
                      <c:pt idx="37">
                        <c:v>132.369</c:v>
                      </c:pt>
                      <c:pt idx="38">
                        <c:v>183.29599999999999</c:v>
                      </c:pt>
                      <c:pt idx="39">
                        <c:v>163.02199999999999</c:v>
                      </c:pt>
                      <c:pt idx="40">
                        <c:v>30.817</c:v>
                      </c:pt>
                      <c:pt idx="41">
                        <c:v>43.003</c:v>
                      </c:pt>
                      <c:pt idx="42">
                        <c:v>50.734000000000002</c:v>
                      </c:pt>
                      <c:pt idx="43">
                        <c:v>71.257999999999996</c:v>
                      </c:pt>
                      <c:pt idx="44">
                        <c:v>14.683</c:v>
                      </c:pt>
                      <c:pt idx="45">
                        <c:v>26.579000000000001</c:v>
                      </c:pt>
                      <c:pt idx="46">
                        <c:v>60.027000000000001</c:v>
                      </c:pt>
                      <c:pt idx="47">
                        <c:v>13.73</c:v>
                      </c:pt>
                      <c:pt idx="48">
                        <c:v>16.617999999999999</c:v>
                      </c:pt>
                      <c:pt idx="49">
                        <c:v>8.7409999999999997</c:v>
                      </c:pt>
                      <c:pt idx="50">
                        <c:v>52.274000000000001</c:v>
                      </c:pt>
                      <c:pt idx="51">
                        <c:v>20.763999999999999</c:v>
                      </c:pt>
                      <c:pt idx="52">
                        <c:v>35.53</c:v>
                      </c:pt>
                      <c:pt idx="53">
                        <c:v>50.548000000000002</c:v>
                      </c:pt>
                      <c:pt idx="54">
                        <c:v>34.676000000000002</c:v>
                      </c:pt>
                      <c:pt idx="55">
                        <c:v>52.165999999999997</c:v>
                      </c:pt>
                      <c:pt idx="56">
                        <c:v>52.024000000000001</c:v>
                      </c:pt>
                      <c:pt idx="57">
                        <c:v>53.454000000000001</c:v>
                      </c:pt>
                      <c:pt idx="58">
                        <c:v>46.170999999999999</c:v>
                      </c:pt>
                      <c:pt idx="59">
                        <c:v>54.186</c:v>
                      </c:pt>
                      <c:pt idx="60">
                        <c:v>54.395000000000003</c:v>
                      </c:pt>
                      <c:pt idx="61">
                        <c:v>70.563000000000002</c:v>
                      </c:pt>
                      <c:pt idx="62">
                        <c:v>54.781999999999996</c:v>
                      </c:pt>
                      <c:pt idx="63">
                        <c:v>66.989000000000004</c:v>
                      </c:pt>
                      <c:pt idx="64">
                        <c:v>122.652</c:v>
                      </c:pt>
                      <c:pt idx="65">
                        <c:v>116.009</c:v>
                      </c:pt>
                      <c:pt idx="66">
                        <c:v>38.234999999999999</c:v>
                      </c:pt>
                      <c:pt idx="67">
                        <c:v>44.853999999999999</c:v>
                      </c:pt>
                      <c:pt idx="68">
                        <c:v>100.35599999999999</c:v>
                      </c:pt>
                      <c:pt idx="69">
                        <c:v>103.191</c:v>
                      </c:pt>
                      <c:pt idx="70">
                        <c:v>5.88</c:v>
                      </c:pt>
                      <c:pt idx="71">
                        <c:v>10.946</c:v>
                      </c:pt>
                      <c:pt idx="72">
                        <c:v>7.093</c:v>
                      </c:pt>
                      <c:pt idx="73">
                        <c:v>11.166</c:v>
                      </c:pt>
                      <c:pt idx="74">
                        <c:v>10.847</c:v>
                      </c:pt>
                      <c:pt idx="75">
                        <c:v>12.737</c:v>
                      </c:pt>
                      <c:pt idx="76">
                        <c:v>4.4580000000000002</c:v>
                      </c:pt>
                      <c:pt idx="77">
                        <c:v>15.313000000000001</c:v>
                      </c:pt>
                      <c:pt idx="78">
                        <c:v>18.866</c:v>
                      </c:pt>
                      <c:pt idx="79">
                        <c:v>36.277000000000001</c:v>
                      </c:pt>
                      <c:pt idx="80">
                        <c:v>35.35</c:v>
                      </c:pt>
                      <c:pt idx="81">
                        <c:v>27.356999999999999</c:v>
                      </c:pt>
                      <c:pt idx="82">
                        <c:v>37.905999999999999</c:v>
                      </c:pt>
                      <c:pt idx="83">
                        <c:v>23.64</c:v>
                      </c:pt>
                      <c:pt idx="84">
                        <c:v>33.231999999999999</c:v>
                      </c:pt>
                      <c:pt idx="85">
                        <c:v>24.744</c:v>
                      </c:pt>
                      <c:pt idx="86">
                        <c:v>15.686999999999999</c:v>
                      </c:pt>
                      <c:pt idx="87">
                        <c:v>27.077999999999999</c:v>
                      </c:pt>
                      <c:pt idx="88">
                        <c:v>40.097000000000001</c:v>
                      </c:pt>
                      <c:pt idx="89">
                        <c:v>35.814999999999998</c:v>
                      </c:pt>
                      <c:pt idx="90">
                        <c:v>30.707000000000001</c:v>
                      </c:pt>
                      <c:pt idx="91">
                        <c:v>17.721</c:v>
                      </c:pt>
                      <c:pt idx="92">
                        <c:v>22.748999999999999</c:v>
                      </c:pt>
                      <c:pt idx="93">
                        <c:v>26.86</c:v>
                      </c:pt>
                      <c:pt idx="94">
                        <c:v>66.105000000000004</c:v>
                      </c:pt>
                      <c:pt idx="95">
                        <c:v>55.481000000000002</c:v>
                      </c:pt>
                      <c:pt idx="96">
                        <c:v>72.554000000000002</c:v>
                      </c:pt>
                      <c:pt idx="97">
                        <c:v>61.670999999999999</c:v>
                      </c:pt>
                      <c:pt idx="98">
                        <c:v>85.748000000000005</c:v>
                      </c:pt>
                      <c:pt idx="99">
                        <c:v>59.03</c:v>
                      </c:pt>
                      <c:pt idx="100">
                        <c:v>59.704000000000001</c:v>
                      </c:pt>
                      <c:pt idx="101">
                        <c:v>34.183</c:v>
                      </c:pt>
                      <c:pt idx="102">
                        <c:v>53.048999999999999</c:v>
                      </c:pt>
                      <c:pt idx="103">
                        <c:v>46.67</c:v>
                      </c:pt>
                      <c:pt idx="104">
                        <c:v>33.704999999999998</c:v>
                      </c:pt>
                      <c:pt idx="105">
                        <c:v>17.277000000000001</c:v>
                      </c:pt>
                      <c:pt idx="106">
                        <c:v>17.366</c:v>
                      </c:pt>
                      <c:pt idx="107">
                        <c:v>17.199000000000002</c:v>
                      </c:pt>
                      <c:pt idx="108">
                        <c:v>19.408999999999999</c:v>
                      </c:pt>
                      <c:pt idx="109">
                        <c:v>28.369</c:v>
                      </c:pt>
                      <c:pt idx="110">
                        <c:v>25.786000000000001</c:v>
                      </c:pt>
                      <c:pt idx="111">
                        <c:v>17.922999999999998</c:v>
                      </c:pt>
                      <c:pt idx="112">
                        <c:v>26.082000000000001</c:v>
                      </c:pt>
                      <c:pt idx="113">
                        <c:v>19.606999999999999</c:v>
                      </c:pt>
                      <c:pt idx="114">
                        <c:v>69.576999999999998</c:v>
                      </c:pt>
                      <c:pt idx="115">
                        <c:v>64.748999999999995</c:v>
                      </c:pt>
                      <c:pt idx="116">
                        <c:v>56.213999999999999</c:v>
                      </c:pt>
                      <c:pt idx="117">
                        <c:v>18.513000000000002</c:v>
                      </c:pt>
                      <c:pt idx="118">
                        <c:v>17.402000000000001</c:v>
                      </c:pt>
                      <c:pt idx="119">
                        <c:v>27.852</c:v>
                      </c:pt>
                      <c:pt idx="120">
                        <c:v>55.951000000000001</c:v>
                      </c:pt>
                      <c:pt idx="121">
                        <c:v>54.503</c:v>
                      </c:pt>
                      <c:pt idx="122">
                        <c:v>71.414000000000001</c:v>
                      </c:pt>
                      <c:pt idx="123">
                        <c:v>75.613</c:v>
                      </c:pt>
                      <c:pt idx="124">
                        <c:v>31.678999999999998</c:v>
                      </c:pt>
                      <c:pt idx="125">
                        <c:v>44.386000000000003</c:v>
                      </c:pt>
                      <c:pt idx="126">
                        <c:v>50.83</c:v>
                      </c:pt>
                      <c:pt idx="127">
                        <c:v>70.162999999999997</c:v>
                      </c:pt>
                      <c:pt idx="128">
                        <c:v>46.168999999999997</c:v>
                      </c:pt>
                      <c:pt idx="129">
                        <c:v>57.118000000000002</c:v>
                      </c:pt>
                      <c:pt idx="130">
                        <c:v>65.5</c:v>
                      </c:pt>
                      <c:pt idx="131">
                        <c:v>52.075000000000003</c:v>
                      </c:pt>
                      <c:pt idx="132">
                        <c:v>83.013999999999996</c:v>
                      </c:pt>
                      <c:pt idx="133">
                        <c:v>72.415000000000006</c:v>
                      </c:pt>
                      <c:pt idx="134">
                        <c:v>76.608000000000004</c:v>
                      </c:pt>
                      <c:pt idx="135">
                        <c:v>63.215000000000003</c:v>
                      </c:pt>
                      <c:pt idx="136">
                        <c:v>82.709000000000003</c:v>
                      </c:pt>
                      <c:pt idx="137">
                        <c:v>85.784000000000006</c:v>
                      </c:pt>
                      <c:pt idx="138">
                        <c:v>70.619</c:v>
                      </c:pt>
                      <c:pt idx="139">
                        <c:v>53.055999999999997</c:v>
                      </c:pt>
                      <c:pt idx="140">
                        <c:v>42.113999999999997</c:v>
                      </c:pt>
                      <c:pt idx="141">
                        <c:v>98.328999999999994</c:v>
                      </c:pt>
                      <c:pt idx="142">
                        <c:v>102.43899999999999</c:v>
                      </c:pt>
                      <c:pt idx="143">
                        <c:v>69.790000000000006</c:v>
                      </c:pt>
                      <c:pt idx="144">
                        <c:v>97.89799999999999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C2C-458D-AB83-D45DFED74076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E$1</c15:sqref>
                        </c15:formulaRef>
                      </c:ext>
                    </c:extLst>
                    <c:strCache>
                      <c:ptCount val="1"/>
                      <c:pt idx="0">
                        <c:v>Lateral Deltoid RMS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E$2:$E$146</c15:sqref>
                        </c15:formulaRef>
                      </c:ext>
                    </c:extLst>
                    <c:numCache>
                      <c:formatCode>0.000_);[Red]\(0.000\)</c:formatCode>
                      <c:ptCount val="145"/>
                      <c:pt idx="0">
                        <c:v>131.06200000000001</c:v>
                      </c:pt>
                      <c:pt idx="1">
                        <c:v>175.91800000000001</c:v>
                      </c:pt>
                      <c:pt idx="2">
                        <c:v>219.14599999999999</c:v>
                      </c:pt>
                      <c:pt idx="3">
                        <c:v>278.94299999999998</c:v>
                      </c:pt>
                      <c:pt idx="4">
                        <c:v>295.68200000000002</c:v>
                      </c:pt>
                      <c:pt idx="5">
                        <c:v>258.59800000000001</c:v>
                      </c:pt>
                      <c:pt idx="6">
                        <c:v>305.02699999999999</c:v>
                      </c:pt>
                      <c:pt idx="7">
                        <c:v>257.54700000000003</c:v>
                      </c:pt>
                      <c:pt idx="8">
                        <c:v>335.20699999999999</c:v>
                      </c:pt>
                      <c:pt idx="9">
                        <c:v>235.566</c:v>
                      </c:pt>
                      <c:pt idx="10">
                        <c:v>306.03100000000001</c:v>
                      </c:pt>
                      <c:pt idx="11">
                        <c:v>302.76600000000002</c:v>
                      </c:pt>
                      <c:pt idx="12">
                        <c:v>324.815</c:v>
                      </c:pt>
                      <c:pt idx="13">
                        <c:v>248.881</c:v>
                      </c:pt>
                      <c:pt idx="14">
                        <c:v>327.52800000000002</c:v>
                      </c:pt>
                      <c:pt idx="15">
                        <c:v>111.697</c:v>
                      </c:pt>
                      <c:pt idx="16">
                        <c:v>109.517</c:v>
                      </c:pt>
                      <c:pt idx="17">
                        <c:v>144.88999999999999</c:v>
                      </c:pt>
                      <c:pt idx="18">
                        <c:v>103.63500000000001</c:v>
                      </c:pt>
                      <c:pt idx="19">
                        <c:v>69.25</c:v>
                      </c:pt>
                      <c:pt idx="20">
                        <c:v>65.180999999999997</c:v>
                      </c:pt>
                      <c:pt idx="21">
                        <c:v>219.60499999999999</c:v>
                      </c:pt>
                      <c:pt idx="22">
                        <c:v>208.94800000000001</c:v>
                      </c:pt>
                      <c:pt idx="23">
                        <c:v>104.49299999999999</c:v>
                      </c:pt>
                      <c:pt idx="24">
                        <c:v>145.988</c:v>
                      </c:pt>
                      <c:pt idx="25">
                        <c:v>189.56299999999999</c:v>
                      </c:pt>
                      <c:pt idx="26">
                        <c:v>199.91</c:v>
                      </c:pt>
                      <c:pt idx="27">
                        <c:v>180.73099999999999</c:v>
                      </c:pt>
                      <c:pt idx="28">
                        <c:v>127.06</c:v>
                      </c:pt>
                      <c:pt idx="29">
                        <c:v>30.452999999999999</c:v>
                      </c:pt>
                      <c:pt idx="30">
                        <c:v>45.106999999999999</c:v>
                      </c:pt>
                      <c:pt idx="31">
                        <c:v>34.826999999999998</c:v>
                      </c:pt>
                      <c:pt idx="32">
                        <c:v>34.377000000000002</c:v>
                      </c:pt>
                      <c:pt idx="33">
                        <c:v>53.591999999999999</c:v>
                      </c:pt>
                      <c:pt idx="34">
                        <c:v>61.962000000000003</c:v>
                      </c:pt>
                      <c:pt idx="35">
                        <c:v>59.582999999999998</c:v>
                      </c:pt>
                      <c:pt idx="36">
                        <c:v>52.265999999999998</c:v>
                      </c:pt>
                      <c:pt idx="37">
                        <c:v>67.569000000000003</c:v>
                      </c:pt>
                      <c:pt idx="38">
                        <c:v>166.334</c:v>
                      </c:pt>
                      <c:pt idx="39">
                        <c:v>138.90600000000001</c:v>
                      </c:pt>
                      <c:pt idx="40">
                        <c:v>67.543000000000006</c:v>
                      </c:pt>
                      <c:pt idx="41">
                        <c:v>122.005</c:v>
                      </c:pt>
                      <c:pt idx="42">
                        <c:v>211.797</c:v>
                      </c:pt>
                      <c:pt idx="43">
                        <c:v>225.64599999999999</c:v>
                      </c:pt>
                      <c:pt idx="44">
                        <c:v>80.244</c:v>
                      </c:pt>
                      <c:pt idx="45">
                        <c:v>156.95400000000001</c:v>
                      </c:pt>
                      <c:pt idx="46">
                        <c:v>216.51</c:v>
                      </c:pt>
                      <c:pt idx="47">
                        <c:v>26.683</c:v>
                      </c:pt>
                      <c:pt idx="48">
                        <c:v>133.184</c:v>
                      </c:pt>
                      <c:pt idx="49">
                        <c:v>89.332999999999998</c:v>
                      </c:pt>
                      <c:pt idx="50">
                        <c:v>123.337</c:v>
                      </c:pt>
                      <c:pt idx="51">
                        <c:v>158.755</c:v>
                      </c:pt>
                      <c:pt idx="52">
                        <c:v>79.188000000000002</c:v>
                      </c:pt>
                      <c:pt idx="53">
                        <c:v>81.242999999999995</c:v>
                      </c:pt>
                      <c:pt idx="54">
                        <c:v>75.884</c:v>
                      </c:pt>
                      <c:pt idx="55">
                        <c:v>92.665000000000006</c:v>
                      </c:pt>
                      <c:pt idx="56">
                        <c:v>86.543999999999997</c:v>
                      </c:pt>
                      <c:pt idx="57">
                        <c:v>97.725999999999999</c:v>
                      </c:pt>
                      <c:pt idx="58">
                        <c:v>94.11</c:v>
                      </c:pt>
                      <c:pt idx="59">
                        <c:v>101.333</c:v>
                      </c:pt>
                      <c:pt idx="60">
                        <c:v>99.897000000000006</c:v>
                      </c:pt>
                      <c:pt idx="61">
                        <c:v>127.93</c:v>
                      </c:pt>
                      <c:pt idx="62">
                        <c:v>141.66399999999999</c:v>
                      </c:pt>
                      <c:pt idx="63">
                        <c:v>158.65799999999999</c:v>
                      </c:pt>
                      <c:pt idx="64">
                        <c:v>210.03399999999999</c:v>
                      </c:pt>
                      <c:pt idx="65">
                        <c:v>219.196</c:v>
                      </c:pt>
                      <c:pt idx="66">
                        <c:v>99.872</c:v>
                      </c:pt>
                      <c:pt idx="67">
                        <c:v>97.716999999999999</c:v>
                      </c:pt>
                      <c:pt idx="68">
                        <c:v>122.857</c:v>
                      </c:pt>
                      <c:pt idx="69">
                        <c:v>130.06299999999999</c:v>
                      </c:pt>
                      <c:pt idx="70">
                        <c:v>32.866</c:v>
                      </c:pt>
                      <c:pt idx="71">
                        <c:v>63.661000000000001</c:v>
                      </c:pt>
                      <c:pt idx="72">
                        <c:v>60.279000000000003</c:v>
                      </c:pt>
                      <c:pt idx="73">
                        <c:v>44.802999999999997</c:v>
                      </c:pt>
                      <c:pt idx="74">
                        <c:v>75.653999999999996</c:v>
                      </c:pt>
                      <c:pt idx="75">
                        <c:v>86.563999999999993</c:v>
                      </c:pt>
                      <c:pt idx="76">
                        <c:v>59.345999999999997</c:v>
                      </c:pt>
                      <c:pt idx="77">
                        <c:v>80.352999999999994</c:v>
                      </c:pt>
                      <c:pt idx="78">
                        <c:v>49.462000000000003</c:v>
                      </c:pt>
                      <c:pt idx="79">
                        <c:v>108.389</c:v>
                      </c:pt>
                      <c:pt idx="80">
                        <c:v>110.533</c:v>
                      </c:pt>
                      <c:pt idx="81">
                        <c:v>84.585999999999999</c:v>
                      </c:pt>
                      <c:pt idx="82">
                        <c:v>101.605</c:v>
                      </c:pt>
                      <c:pt idx="83">
                        <c:v>82.593000000000004</c:v>
                      </c:pt>
                      <c:pt idx="84">
                        <c:v>85.814999999999998</c:v>
                      </c:pt>
                      <c:pt idx="85">
                        <c:v>33.847999999999999</c:v>
                      </c:pt>
                      <c:pt idx="86">
                        <c:v>61.874000000000002</c:v>
                      </c:pt>
                      <c:pt idx="87">
                        <c:v>79.644999999999996</c:v>
                      </c:pt>
                      <c:pt idx="88">
                        <c:v>99.853999999999999</c:v>
                      </c:pt>
                      <c:pt idx="89">
                        <c:v>91.155000000000001</c:v>
                      </c:pt>
                      <c:pt idx="90">
                        <c:v>53.470999999999997</c:v>
                      </c:pt>
                      <c:pt idx="91">
                        <c:v>71.468000000000004</c:v>
                      </c:pt>
                      <c:pt idx="92">
                        <c:v>49.332999999999998</c:v>
                      </c:pt>
                      <c:pt idx="93">
                        <c:v>58.854999999999997</c:v>
                      </c:pt>
                      <c:pt idx="94">
                        <c:v>80.262</c:v>
                      </c:pt>
                      <c:pt idx="95">
                        <c:v>80.066000000000003</c:v>
                      </c:pt>
                      <c:pt idx="96">
                        <c:v>129.83500000000001</c:v>
                      </c:pt>
                      <c:pt idx="97">
                        <c:v>96.34</c:v>
                      </c:pt>
                      <c:pt idx="98">
                        <c:v>101.79600000000001</c:v>
                      </c:pt>
                      <c:pt idx="99">
                        <c:v>131.399</c:v>
                      </c:pt>
                      <c:pt idx="100">
                        <c:v>101.733</c:v>
                      </c:pt>
                      <c:pt idx="101">
                        <c:v>75.17</c:v>
                      </c:pt>
                      <c:pt idx="102">
                        <c:v>110.503</c:v>
                      </c:pt>
                      <c:pt idx="103">
                        <c:v>82.11</c:v>
                      </c:pt>
                      <c:pt idx="104">
                        <c:v>38.075000000000003</c:v>
                      </c:pt>
                      <c:pt idx="105">
                        <c:v>20.606000000000002</c:v>
                      </c:pt>
                      <c:pt idx="106">
                        <c:v>18.52</c:v>
                      </c:pt>
                      <c:pt idx="107">
                        <c:v>29.065000000000001</c:v>
                      </c:pt>
                      <c:pt idx="108">
                        <c:v>58.451999999999998</c:v>
                      </c:pt>
                      <c:pt idx="109">
                        <c:v>67.207999999999998</c:v>
                      </c:pt>
                      <c:pt idx="110">
                        <c:v>45.207000000000001</c:v>
                      </c:pt>
                      <c:pt idx="111">
                        <c:v>32.384</c:v>
                      </c:pt>
                      <c:pt idx="112">
                        <c:v>59.716999999999999</c:v>
                      </c:pt>
                      <c:pt idx="113">
                        <c:v>56.874000000000002</c:v>
                      </c:pt>
                      <c:pt idx="114">
                        <c:v>73.251999999999995</c:v>
                      </c:pt>
                      <c:pt idx="115">
                        <c:v>152.89699999999999</c:v>
                      </c:pt>
                      <c:pt idx="116">
                        <c:v>169.54499999999999</c:v>
                      </c:pt>
                      <c:pt idx="117">
                        <c:v>99.707999999999998</c:v>
                      </c:pt>
                      <c:pt idx="118">
                        <c:v>62.918999999999997</c:v>
                      </c:pt>
                      <c:pt idx="119">
                        <c:v>117.306</c:v>
                      </c:pt>
                      <c:pt idx="120">
                        <c:v>163.25399999999999</c:v>
                      </c:pt>
                      <c:pt idx="121">
                        <c:v>131.42699999999999</c:v>
                      </c:pt>
                      <c:pt idx="122">
                        <c:v>152.75899999999999</c:v>
                      </c:pt>
                      <c:pt idx="123">
                        <c:v>191.696</c:v>
                      </c:pt>
                      <c:pt idx="124">
                        <c:v>86.284999999999997</c:v>
                      </c:pt>
                      <c:pt idx="125">
                        <c:v>62.584000000000003</c:v>
                      </c:pt>
                      <c:pt idx="126">
                        <c:v>82.906999999999996</c:v>
                      </c:pt>
                      <c:pt idx="127">
                        <c:v>80.87</c:v>
                      </c:pt>
                      <c:pt idx="128">
                        <c:v>55.975999999999999</c:v>
                      </c:pt>
                      <c:pt idx="129">
                        <c:v>60.337000000000003</c:v>
                      </c:pt>
                      <c:pt idx="130">
                        <c:v>56.216000000000001</c:v>
                      </c:pt>
                      <c:pt idx="131">
                        <c:v>57.307000000000002</c:v>
                      </c:pt>
                      <c:pt idx="132">
                        <c:v>59.162999999999997</c:v>
                      </c:pt>
                      <c:pt idx="133">
                        <c:v>79.653999999999996</c:v>
                      </c:pt>
                      <c:pt idx="134">
                        <c:v>108.74</c:v>
                      </c:pt>
                      <c:pt idx="135">
                        <c:v>72.697999999999993</c:v>
                      </c:pt>
                      <c:pt idx="136">
                        <c:v>74.995000000000005</c:v>
                      </c:pt>
                      <c:pt idx="137">
                        <c:v>107.13800000000001</c:v>
                      </c:pt>
                      <c:pt idx="138">
                        <c:v>93.254000000000005</c:v>
                      </c:pt>
                      <c:pt idx="139">
                        <c:v>93.245000000000005</c:v>
                      </c:pt>
                      <c:pt idx="140">
                        <c:v>121.247</c:v>
                      </c:pt>
                      <c:pt idx="141">
                        <c:v>99.100999999999999</c:v>
                      </c:pt>
                      <c:pt idx="142">
                        <c:v>88.570999999999998</c:v>
                      </c:pt>
                      <c:pt idx="143">
                        <c:v>62.328000000000003</c:v>
                      </c:pt>
                      <c:pt idx="144">
                        <c:v>113.9180000000000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C2C-458D-AB83-D45DFED74076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F$1</c15:sqref>
                        </c15:formulaRef>
                      </c:ext>
                    </c:extLst>
                    <c:strCache>
                      <c:ptCount val="1"/>
                      <c:pt idx="0">
                        <c:v>Posterior Deltoid RMS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F$2:$F$146</c15:sqref>
                        </c15:formulaRef>
                      </c:ext>
                    </c:extLst>
                    <c:numCache>
                      <c:formatCode>0.000_);[Red]\(0.000\)</c:formatCode>
                      <c:ptCount val="145"/>
                      <c:pt idx="0">
                        <c:v>58.749000000000002</c:v>
                      </c:pt>
                      <c:pt idx="1">
                        <c:v>46.234000000000002</c:v>
                      </c:pt>
                      <c:pt idx="2">
                        <c:v>57.241999999999997</c:v>
                      </c:pt>
                      <c:pt idx="3">
                        <c:v>67.378</c:v>
                      </c:pt>
                      <c:pt idx="4">
                        <c:v>71.933000000000007</c:v>
                      </c:pt>
                      <c:pt idx="5">
                        <c:v>60.582000000000001</c:v>
                      </c:pt>
                      <c:pt idx="6">
                        <c:v>84.483999999999995</c:v>
                      </c:pt>
                      <c:pt idx="7">
                        <c:v>78.117999999999995</c:v>
                      </c:pt>
                      <c:pt idx="8">
                        <c:v>91.897999999999996</c:v>
                      </c:pt>
                      <c:pt idx="9">
                        <c:v>85.941000000000003</c:v>
                      </c:pt>
                      <c:pt idx="10">
                        <c:v>88.244</c:v>
                      </c:pt>
                      <c:pt idx="11">
                        <c:v>89.802999999999997</c:v>
                      </c:pt>
                      <c:pt idx="12">
                        <c:v>104.96599999999999</c:v>
                      </c:pt>
                      <c:pt idx="13">
                        <c:v>103.535</c:v>
                      </c:pt>
                      <c:pt idx="14">
                        <c:v>155.98699999999999</c:v>
                      </c:pt>
                      <c:pt idx="15">
                        <c:v>52.404000000000003</c:v>
                      </c:pt>
                      <c:pt idx="16">
                        <c:v>44.442999999999998</c:v>
                      </c:pt>
                      <c:pt idx="17">
                        <c:v>69.236000000000004</c:v>
                      </c:pt>
                      <c:pt idx="18">
                        <c:v>40.898000000000003</c:v>
                      </c:pt>
                      <c:pt idx="19">
                        <c:v>29.687999999999999</c:v>
                      </c:pt>
                      <c:pt idx="20">
                        <c:v>24.692</c:v>
                      </c:pt>
                      <c:pt idx="21">
                        <c:v>99.257999999999996</c:v>
                      </c:pt>
                      <c:pt idx="22">
                        <c:v>83.131</c:v>
                      </c:pt>
                      <c:pt idx="23">
                        <c:v>46.540999999999997</c:v>
                      </c:pt>
                      <c:pt idx="24">
                        <c:v>51.268000000000001</c:v>
                      </c:pt>
                      <c:pt idx="25">
                        <c:v>73.313999999999993</c:v>
                      </c:pt>
                      <c:pt idx="26">
                        <c:v>78.778000000000006</c:v>
                      </c:pt>
                      <c:pt idx="27">
                        <c:v>75.242999999999995</c:v>
                      </c:pt>
                      <c:pt idx="28">
                        <c:v>102.28400000000001</c:v>
                      </c:pt>
                      <c:pt idx="29">
                        <c:v>8.4510000000000005</c:v>
                      </c:pt>
                      <c:pt idx="30">
                        <c:v>12.83</c:v>
                      </c:pt>
                      <c:pt idx="31">
                        <c:v>16.484000000000002</c:v>
                      </c:pt>
                      <c:pt idx="32">
                        <c:v>8.0220000000000002</c:v>
                      </c:pt>
                      <c:pt idx="33">
                        <c:v>40.287999999999997</c:v>
                      </c:pt>
                      <c:pt idx="34">
                        <c:v>62.323</c:v>
                      </c:pt>
                      <c:pt idx="35">
                        <c:v>89.31</c:v>
                      </c:pt>
                      <c:pt idx="36">
                        <c:v>97.061000000000007</c:v>
                      </c:pt>
                      <c:pt idx="37">
                        <c:v>91.710999999999999</c:v>
                      </c:pt>
                      <c:pt idx="38">
                        <c:v>150.49199999999999</c:v>
                      </c:pt>
                      <c:pt idx="39">
                        <c:v>128.464</c:v>
                      </c:pt>
                      <c:pt idx="40">
                        <c:v>43.03</c:v>
                      </c:pt>
                      <c:pt idx="41">
                        <c:v>71.147999999999996</c:v>
                      </c:pt>
                      <c:pt idx="42">
                        <c:v>89.864999999999995</c:v>
                      </c:pt>
                      <c:pt idx="43">
                        <c:v>139.91900000000001</c:v>
                      </c:pt>
                      <c:pt idx="44">
                        <c:v>28.056000000000001</c:v>
                      </c:pt>
                      <c:pt idx="45">
                        <c:v>36.9</c:v>
                      </c:pt>
                      <c:pt idx="46">
                        <c:v>73.147999999999996</c:v>
                      </c:pt>
                      <c:pt idx="47">
                        <c:v>8.4789999999999992</c:v>
                      </c:pt>
                      <c:pt idx="48">
                        <c:v>19.818000000000001</c:v>
                      </c:pt>
                      <c:pt idx="49">
                        <c:v>7.4939999999999998</c:v>
                      </c:pt>
                      <c:pt idx="50">
                        <c:v>68.775999999999996</c:v>
                      </c:pt>
                      <c:pt idx="51">
                        <c:v>27.936</c:v>
                      </c:pt>
                      <c:pt idx="52">
                        <c:v>27.041</c:v>
                      </c:pt>
                      <c:pt idx="53">
                        <c:v>35.143000000000001</c:v>
                      </c:pt>
                      <c:pt idx="54">
                        <c:v>23.408999999999999</c:v>
                      </c:pt>
                      <c:pt idx="55">
                        <c:v>42.523000000000003</c:v>
                      </c:pt>
                      <c:pt idx="56">
                        <c:v>42.420999999999999</c:v>
                      </c:pt>
                      <c:pt idx="57">
                        <c:v>38.67</c:v>
                      </c:pt>
                      <c:pt idx="58">
                        <c:v>37.323</c:v>
                      </c:pt>
                      <c:pt idx="59">
                        <c:v>47.679000000000002</c:v>
                      </c:pt>
                      <c:pt idx="60">
                        <c:v>44.697000000000003</c:v>
                      </c:pt>
                      <c:pt idx="61">
                        <c:v>67.209000000000003</c:v>
                      </c:pt>
                      <c:pt idx="62">
                        <c:v>52.113999999999997</c:v>
                      </c:pt>
                      <c:pt idx="63">
                        <c:v>73.896000000000001</c:v>
                      </c:pt>
                      <c:pt idx="64">
                        <c:v>126.703</c:v>
                      </c:pt>
                      <c:pt idx="65">
                        <c:v>138.58199999999999</c:v>
                      </c:pt>
                      <c:pt idx="66">
                        <c:v>28.114999999999998</c:v>
                      </c:pt>
                      <c:pt idx="67">
                        <c:v>28.495999999999999</c:v>
                      </c:pt>
                      <c:pt idx="68">
                        <c:v>65.534000000000006</c:v>
                      </c:pt>
                      <c:pt idx="69">
                        <c:v>71.599000000000004</c:v>
                      </c:pt>
                      <c:pt idx="70">
                        <c:v>3.9129999999999998</c:v>
                      </c:pt>
                      <c:pt idx="71">
                        <c:v>12.803000000000001</c:v>
                      </c:pt>
                      <c:pt idx="72">
                        <c:v>6.274</c:v>
                      </c:pt>
                      <c:pt idx="73">
                        <c:v>7.891</c:v>
                      </c:pt>
                      <c:pt idx="74">
                        <c:v>12.108000000000001</c:v>
                      </c:pt>
                      <c:pt idx="75">
                        <c:v>14.718</c:v>
                      </c:pt>
                      <c:pt idx="76">
                        <c:v>5.3140000000000001</c:v>
                      </c:pt>
                      <c:pt idx="77">
                        <c:v>18.331</c:v>
                      </c:pt>
                      <c:pt idx="78">
                        <c:v>14.11</c:v>
                      </c:pt>
                      <c:pt idx="79">
                        <c:v>30.158000000000001</c:v>
                      </c:pt>
                      <c:pt idx="80">
                        <c:v>25.574000000000002</c:v>
                      </c:pt>
                      <c:pt idx="81">
                        <c:v>18.783999999999999</c:v>
                      </c:pt>
                      <c:pt idx="82">
                        <c:v>25.802</c:v>
                      </c:pt>
                      <c:pt idx="83">
                        <c:v>18.741</c:v>
                      </c:pt>
                      <c:pt idx="84">
                        <c:v>20.6</c:v>
                      </c:pt>
                      <c:pt idx="85">
                        <c:v>18.22</c:v>
                      </c:pt>
                      <c:pt idx="86">
                        <c:v>15.394</c:v>
                      </c:pt>
                      <c:pt idx="87">
                        <c:v>30.042999999999999</c:v>
                      </c:pt>
                      <c:pt idx="88">
                        <c:v>51.805999999999997</c:v>
                      </c:pt>
                      <c:pt idx="89">
                        <c:v>43.421999999999997</c:v>
                      </c:pt>
                      <c:pt idx="90">
                        <c:v>28.702999999999999</c:v>
                      </c:pt>
                      <c:pt idx="91">
                        <c:v>22.22</c:v>
                      </c:pt>
                      <c:pt idx="92">
                        <c:v>18.867999999999999</c:v>
                      </c:pt>
                      <c:pt idx="93">
                        <c:v>20.617000000000001</c:v>
                      </c:pt>
                      <c:pt idx="94">
                        <c:v>43.869</c:v>
                      </c:pt>
                      <c:pt idx="95">
                        <c:v>37.558999999999997</c:v>
                      </c:pt>
                      <c:pt idx="96">
                        <c:v>53.744999999999997</c:v>
                      </c:pt>
                      <c:pt idx="97">
                        <c:v>47.87</c:v>
                      </c:pt>
                      <c:pt idx="98">
                        <c:v>52.533000000000001</c:v>
                      </c:pt>
                      <c:pt idx="99">
                        <c:v>47.97</c:v>
                      </c:pt>
                      <c:pt idx="100">
                        <c:v>52.473999999999997</c:v>
                      </c:pt>
                      <c:pt idx="101">
                        <c:v>24.725000000000001</c:v>
                      </c:pt>
                      <c:pt idx="102">
                        <c:v>52.691000000000003</c:v>
                      </c:pt>
                      <c:pt idx="103">
                        <c:v>42.743000000000002</c:v>
                      </c:pt>
                      <c:pt idx="104">
                        <c:v>20.672999999999998</c:v>
                      </c:pt>
                      <c:pt idx="105">
                        <c:v>11.635</c:v>
                      </c:pt>
                      <c:pt idx="106">
                        <c:v>9.5429999999999993</c:v>
                      </c:pt>
                      <c:pt idx="107">
                        <c:v>12.956</c:v>
                      </c:pt>
                      <c:pt idx="108">
                        <c:v>15.173</c:v>
                      </c:pt>
                      <c:pt idx="109">
                        <c:v>22.341000000000001</c:v>
                      </c:pt>
                      <c:pt idx="110">
                        <c:v>16.937999999999999</c:v>
                      </c:pt>
                      <c:pt idx="111">
                        <c:v>13.957000000000001</c:v>
                      </c:pt>
                      <c:pt idx="112">
                        <c:v>19.018999999999998</c:v>
                      </c:pt>
                      <c:pt idx="113">
                        <c:v>15.022</c:v>
                      </c:pt>
                      <c:pt idx="114">
                        <c:v>44.423000000000002</c:v>
                      </c:pt>
                      <c:pt idx="115">
                        <c:v>53.067</c:v>
                      </c:pt>
                      <c:pt idx="116">
                        <c:v>56.173000000000002</c:v>
                      </c:pt>
                      <c:pt idx="117">
                        <c:v>18</c:v>
                      </c:pt>
                      <c:pt idx="118">
                        <c:v>13.661</c:v>
                      </c:pt>
                      <c:pt idx="119">
                        <c:v>29.06</c:v>
                      </c:pt>
                      <c:pt idx="120">
                        <c:v>55.457999999999998</c:v>
                      </c:pt>
                      <c:pt idx="121">
                        <c:v>41.777999999999999</c:v>
                      </c:pt>
                      <c:pt idx="122">
                        <c:v>53.506</c:v>
                      </c:pt>
                      <c:pt idx="123">
                        <c:v>63.298999999999999</c:v>
                      </c:pt>
                      <c:pt idx="124">
                        <c:v>24.852</c:v>
                      </c:pt>
                      <c:pt idx="125">
                        <c:v>28.728999999999999</c:v>
                      </c:pt>
                      <c:pt idx="126">
                        <c:v>40.820999999999998</c:v>
                      </c:pt>
                      <c:pt idx="127">
                        <c:v>55.869</c:v>
                      </c:pt>
                      <c:pt idx="128">
                        <c:v>43.012</c:v>
                      </c:pt>
                      <c:pt idx="129">
                        <c:v>44.405000000000001</c:v>
                      </c:pt>
                      <c:pt idx="130">
                        <c:v>52.78</c:v>
                      </c:pt>
                      <c:pt idx="131">
                        <c:v>44.390999999999998</c:v>
                      </c:pt>
                      <c:pt idx="132">
                        <c:v>59.156999999999996</c:v>
                      </c:pt>
                      <c:pt idx="133">
                        <c:v>53.597999999999999</c:v>
                      </c:pt>
                      <c:pt idx="134">
                        <c:v>60.034999999999997</c:v>
                      </c:pt>
                      <c:pt idx="135">
                        <c:v>48.375</c:v>
                      </c:pt>
                      <c:pt idx="136">
                        <c:v>66.364000000000004</c:v>
                      </c:pt>
                      <c:pt idx="137">
                        <c:v>69.977999999999994</c:v>
                      </c:pt>
                      <c:pt idx="138">
                        <c:v>56.689</c:v>
                      </c:pt>
                      <c:pt idx="139">
                        <c:v>39.103999999999999</c:v>
                      </c:pt>
                      <c:pt idx="140">
                        <c:v>36.421999999999997</c:v>
                      </c:pt>
                      <c:pt idx="141">
                        <c:v>67.337999999999994</c:v>
                      </c:pt>
                      <c:pt idx="142">
                        <c:v>76.504999999999995</c:v>
                      </c:pt>
                      <c:pt idx="143">
                        <c:v>49.97</c:v>
                      </c:pt>
                      <c:pt idx="144">
                        <c:v>66.5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C2C-458D-AB83-D45DFED74076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H$1</c15:sqref>
                        </c15:formulaRef>
                      </c:ext>
                    </c:extLst>
                    <c:strCache>
                      <c:ptCount val="1"/>
                      <c:pt idx="0">
                        <c:v>Lateral Deltoid Median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H$2:$H$146</c15:sqref>
                        </c15:formulaRef>
                      </c:ext>
                    </c:extLst>
                    <c:numCache>
                      <c:formatCode>0.00_);[Red]\(0.00\)</c:formatCode>
                      <c:ptCount val="145"/>
                      <c:pt idx="0">
                        <c:v>71</c:v>
                      </c:pt>
                      <c:pt idx="1">
                        <c:v>83</c:v>
                      </c:pt>
                      <c:pt idx="2">
                        <c:v>84</c:v>
                      </c:pt>
                      <c:pt idx="3">
                        <c:v>32</c:v>
                      </c:pt>
                      <c:pt idx="4">
                        <c:v>144</c:v>
                      </c:pt>
                      <c:pt idx="5">
                        <c:v>105</c:v>
                      </c:pt>
                      <c:pt idx="6">
                        <c:v>147</c:v>
                      </c:pt>
                      <c:pt idx="7">
                        <c:v>71</c:v>
                      </c:pt>
                      <c:pt idx="8">
                        <c:v>185</c:v>
                      </c:pt>
                      <c:pt idx="9">
                        <c:v>47</c:v>
                      </c:pt>
                      <c:pt idx="10">
                        <c:v>139</c:v>
                      </c:pt>
                      <c:pt idx="11">
                        <c:v>148</c:v>
                      </c:pt>
                      <c:pt idx="12">
                        <c:v>124</c:v>
                      </c:pt>
                      <c:pt idx="13">
                        <c:v>86</c:v>
                      </c:pt>
                      <c:pt idx="14">
                        <c:v>154</c:v>
                      </c:pt>
                      <c:pt idx="15">
                        <c:v>41</c:v>
                      </c:pt>
                      <c:pt idx="16">
                        <c:v>46</c:v>
                      </c:pt>
                      <c:pt idx="17">
                        <c:v>52</c:v>
                      </c:pt>
                      <c:pt idx="18">
                        <c:v>33</c:v>
                      </c:pt>
                      <c:pt idx="19">
                        <c:v>31</c:v>
                      </c:pt>
                      <c:pt idx="20">
                        <c:v>24</c:v>
                      </c:pt>
                      <c:pt idx="21">
                        <c:v>120</c:v>
                      </c:pt>
                      <c:pt idx="22">
                        <c:v>98</c:v>
                      </c:pt>
                      <c:pt idx="23">
                        <c:v>60</c:v>
                      </c:pt>
                      <c:pt idx="24">
                        <c:v>33</c:v>
                      </c:pt>
                      <c:pt idx="25">
                        <c:v>86</c:v>
                      </c:pt>
                      <c:pt idx="26">
                        <c:v>70</c:v>
                      </c:pt>
                      <c:pt idx="27">
                        <c:v>93</c:v>
                      </c:pt>
                      <c:pt idx="28">
                        <c:v>54</c:v>
                      </c:pt>
                      <c:pt idx="29">
                        <c:v>14</c:v>
                      </c:pt>
                      <c:pt idx="30">
                        <c:v>14</c:v>
                      </c:pt>
                      <c:pt idx="31">
                        <c:v>12</c:v>
                      </c:pt>
                      <c:pt idx="32">
                        <c:v>17</c:v>
                      </c:pt>
                      <c:pt idx="33">
                        <c:v>29</c:v>
                      </c:pt>
                      <c:pt idx="34">
                        <c:v>38</c:v>
                      </c:pt>
                      <c:pt idx="35">
                        <c:v>20</c:v>
                      </c:pt>
                      <c:pt idx="36">
                        <c:v>31</c:v>
                      </c:pt>
                      <c:pt idx="37">
                        <c:v>28</c:v>
                      </c:pt>
                      <c:pt idx="38">
                        <c:v>124</c:v>
                      </c:pt>
                      <c:pt idx="39">
                        <c:v>86</c:v>
                      </c:pt>
                      <c:pt idx="40">
                        <c:v>39</c:v>
                      </c:pt>
                      <c:pt idx="41">
                        <c:v>87</c:v>
                      </c:pt>
                      <c:pt idx="42">
                        <c:v>202</c:v>
                      </c:pt>
                      <c:pt idx="43">
                        <c:v>67</c:v>
                      </c:pt>
                      <c:pt idx="44">
                        <c:v>49.5</c:v>
                      </c:pt>
                      <c:pt idx="45">
                        <c:v>79</c:v>
                      </c:pt>
                      <c:pt idx="46">
                        <c:v>117</c:v>
                      </c:pt>
                      <c:pt idx="47">
                        <c:v>3</c:v>
                      </c:pt>
                      <c:pt idx="48">
                        <c:v>39</c:v>
                      </c:pt>
                      <c:pt idx="49">
                        <c:v>12</c:v>
                      </c:pt>
                      <c:pt idx="50">
                        <c:v>15</c:v>
                      </c:pt>
                      <c:pt idx="51">
                        <c:v>36</c:v>
                      </c:pt>
                      <c:pt idx="52">
                        <c:v>43</c:v>
                      </c:pt>
                      <c:pt idx="53">
                        <c:v>45</c:v>
                      </c:pt>
                      <c:pt idx="54">
                        <c:v>43</c:v>
                      </c:pt>
                      <c:pt idx="55">
                        <c:v>46</c:v>
                      </c:pt>
                      <c:pt idx="56">
                        <c:v>43</c:v>
                      </c:pt>
                      <c:pt idx="57">
                        <c:v>45</c:v>
                      </c:pt>
                      <c:pt idx="58">
                        <c:v>39</c:v>
                      </c:pt>
                      <c:pt idx="59">
                        <c:v>59</c:v>
                      </c:pt>
                      <c:pt idx="60">
                        <c:v>47</c:v>
                      </c:pt>
                      <c:pt idx="61">
                        <c:v>57</c:v>
                      </c:pt>
                      <c:pt idx="62">
                        <c:v>93</c:v>
                      </c:pt>
                      <c:pt idx="63">
                        <c:v>68</c:v>
                      </c:pt>
                      <c:pt idx="64">
                        <c:v>142</c:v>
                      </c:pt>
                      <c:pt idx="65">
                        <c:v>92</c:v>
                      </c:pt>
                      <c:pt idx="66">
                        <c:v>35</c:v>
                      </c:pt>
                      <c:pt idx="67">
                        <c:v>52</c:v>
                      </c:pt>
                      <c:pt idx="68">
                        <c:v>25</c:v>
                      </c:pt>
                      <c:pt idx="69">
                        <c:v>26</c:v>
                      </c:pt>
                      <c:pt idx="70">
                        <c:v>5</c:v>
                      </c:pt>
                      <c:pt idx="71">
                        <c:v>14</c:v>
                      </c:pt>
                      <c:pt idx="72">
                        <c:v>9</c:v>
                      </c:pt>
                      <c:pt idx="73">
                        <c:v>2</c:v>
                      </c:pt>
                      <c:pt idx="74">
                        <c:v>3</c:v>
                      </c:pt>
                      <c:pt idx="75">
                        <c:v>1</c:v>
                      </c:pt>
                      <c:pt idx="76">
                        <c:v>4</c:v>
                      </c:pt>
                      <c:pt idx="77">
                        <c:v>3</c:v>
                      </c:pt>
                      <c:pt idx="78">
                        <c:v>14</c:v>
                      </c:pt>
                      <c:pt idx="79">
                        <c:v>31</c:v>
                      </c:pt>
                      <c:pt idx="80">
                        <c:v>36</c:v>
                      </c:pt>
                      <c:pt idx="81">
                        <c:v>47</c:v>
                      </c:pt>
                      <c:pt idx="82">
                        <c:v>39</c:v>
                      </c:pt>
                      <c:pt idx="83">
                        <c:v>31</c:v>
                      </c:pt>
                      <c:pt idx="84">
                        <c:v>16</c:v>
                      </c:pt>
                      <c:pt idx="85">
                        <c:v>21</c:v>
                      </c:pt>
                      <c:pt idx="86">
                        <c:v>16</c:v>
                      </c:pt>
                      <c:pt idx="87">
                        <c:v>9</c:v>
                      </c:pt>
                      <c:pt idx="88">
                        <c:v>12</c:v>
                      </c:pt>
                      <c:pt idx="89">
                        <c:v>17</c:v>
                      </c:pt>
                      <c:pt idx="90">
                        <c:v>19</c:v>
                      </c:pt>
                      <c:pt idx="91">
                        <c:v>17</c:v>
                      </c:pt>
                      <c:pt idx="92">
                        <c:v>5</c:v>
                      </c:pt>
                      <c:pt idx="93">
                        <c:v>13</c:v>
                      </c:pt>
                      <c:pt idx="94">
                        <c:v>16</c:v>
                      </c:pt>
                      <c:pt idx="95">
                        <c:v>43</c:v>
                      </c:pt>
                      <c:pt idx="96">
                        <c:v>17</c:v>
                      </c:pt>
                      <c:pt idx="97">
                        <c:v>12</c:v>
                      </c:pt>
                      <c:pt idx="98">
                        <c:v>15</c:v>
                      </c:pt>
                      <c:pt idx="99">
                        <c:v>17</c:v>
                      </c:pt>
                      <c:pt idx="100">
                        <c:v>31</c:v>
                      </c:pt>
                      <c:pt idx="101">
                        <c:v>25</c:v>
                      </c:pt>
                      <c:pt idx="102">
                        <c:v>49</c:v>
                      </c:pt>
                      <c:pt idx="103">
                        <c:v>30</c:v>
                      </c:pt>
                      <c:pt idx="104">
                        <c:v>5</c:v>
                      </c:pt>
                      <c:pt idx="105">
                        <c:v>4</c:v>
                      </c:pt>
                      <c:pt idx="106">
                        <c:v>3</c:v>
                      </c:pt>
                      <c:pt idx="107">
                        <c:v>7</c:v>
                      </c:pt>
                      <c:pt idx="108">
                        <c:v>12</c:v>
                      </c:pt>
                      <c:pt idx="109">
                        <c:v>20</c:v>
                      </c:pt>
                      <c:pt idx="110">
                        <c:v>6</c:v>
                      </c:pt>
                      <c:pt idx="111">
                        <c:v>6</c:v>
                      </c:pt>
                      <c:pt idx="112">
                        <c:v>7</c:v>
                      </c:pt>
                      <c:pt idx="113">
                        <c:v>9</c:v>
                      </c:pt>
                      <c:pt idx="114">
                        <c:v>62</c:v>
                      </c:pt>
                      <c:pt idx="115">
                        <c:v>60</c:v>
                      </c:pt>
                      <c:pt idx="116">
                        <c:v>36</c:v>
                      </c:pt>
                      <c:pt idx="117">
                        <c:v>62</c:v>
                      </c:pt>
                      <c:pt idx="118">
                        <c:v>21</c:v>
                      </c:pt>
                      <c:pt idx="119">
                        <c:v>31</c:v>
                      </c:pt>
                      <c:pt idx="120">
                        <c:v>29</c:v>
                      </c:pt>
                      <c:pt idx="121">
                        <c:v>35</c:v>
                      </c:pt>
                      <c:pt idx="122">
                        <c:v>52.5</c:v>
                      </c:pt>
                      <c:pt idx="123">
                        <c:v>68</c:v>
                      </c:pt>
                      <c:pt idx="124">
                        <c:v>41</c:v>
                      </c:pt>
                      <c:pt idx="125">
                        <c:v>53</c:v>
                      </c:pt>
                      <c:pt idx="126">
                        <c:v>52</c:v>
                      </c:pt>
                      <c:pt idx="127">
                        <c:v>41</c:v>
                      </c:pt>
                      <c:pt idx="128">
                        <c:v>35</c:v>
                      </c:pt>
                      <c:pt idx="129">
                        <c:v>47</c:v>
                      </c:pt>
                      <c:pt idx="130">
                        <c:v>36</c:v>
                      </c:pt>
                      <c:pt idx="131">
                        <c:v>39</c:v>
                      </c:pt>
                      <c:pt idx="132">
                        <c:v>36</c:v>
                      </c:pt>
                      <c:pt idx="133">
                        <c:v>45</c:v>
                      </c:pt>
                      <c:pt idx="134">
                        <c:v>45</c:v>
                      </c:pt>
                      <c:pt idx="135">
                        <c:v>37</c:v>
                      </c:pt>
                      <c:pt idx="136">
                        <c:v>52</c:v>
                      </c:pt>
                      <c:pt idx="137">
                        <c:v>66</c:v>
                      </c:pt>
                      <c:pt idx="138">
                        <c:v>60</c:v>
                      </c:pt>
                      <c:pt idx="139">
                        <c:v>73</c:v>
                      </c:pt>
                      <c:pt idx="140">
                        <c:v>95</c:v>
                      </c:pt>
                      <c:pt idx="141">
                        <c:v>95</c:v>
                      </c:pt>
                      <c:pt idx="142">
                        <c:v>81</c:v>
                      </c:pt>
                      <c:pt idx="143">
                        <c:v>33</c:v>
                      </c:pt>
                      <c:pt idx="144">
                        <c:v>10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8C2C-458D-AB83-D45DFED74076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I$1</c15:sqref>
                        </c15:formulaRef>
                      </c:ext>
                    </c:extLst>
                    <c:strCache>
                      <c:ptCount val="1"/>
                      <c:pt idx="0">
                        <c:v>Posterior Deltoid Median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I$2:$I$146</c15:sqref>
                        </c15:formulaRef>
                      </c:ext>
                    </c:extLst>
                    <c:numCache>
                      <c:formatCode>0.00_);[Red]\(0.00\)</c:formatCode>
                      <c:ptCount val="145"/>
                      <c:pt idx="0">
                        <c:v>36</c:v>
                      </c:pt>
                      <c:pt idx="1">
                        <c:v>35</c:v>
                      </c:pt>
                      <c:pt idx="2">
                        <c:v>38</c:v>
                      </c:pt>
                      <c:pt idx="3">
                        <c:v>25</c:v>
                      </c:pt>
                      <c:pt idx="4">
                        <c:v>39</c:v>
                      </c:pt>
                      <c:pt idx="5">
                        <c:v>28</c:v>
                      </c:pt>
                      <c:pt idx="6">
                        <c:v>59</c:v>
                      </c:pt>
                      <c:pt idx="7">
                        <c:v>50</c:v>
                      </c:pt>
                      <c:pt idx="8">
                        <c:v>63</c:v>
                      </c:pt>
                      <c:pt idx="9">
                        <c:v>39</c:v>
                      </c:pt>
                      <c:pt idx="10">
                        <c:v>44</c:v>
                      </c:pt>
                      <c:pt idx="11">
                        <c:v>54</c:v>
                      </c:pt>
                      <c:pt idx="12">
                        <c:v>51</c:v>
                      </c:pt>
                      <c:pt idx="13">
                        <c:v>79</c:v>
                      </c:pt>
                      <c:pt idx="14">
                        <c:v>148</c:v>
                      </c:pt>
                      <c:pt idx="15">
                        <c:v>16</c:v>
                      </c:pt>
                      <c:pt idx="16">
                        <c:v>12</c:v>
                      </c:pt>
                      <c:pt idx="17">
                        <c:v>15</c:v>
                      </c:pt>
                      <c:pt idx="18">
                        <c:v>9</c:v>
                      </c:pt>
                      <c:pt idx="19">
                        <c:v>7</c:v>
                      </c:pt>
                      <c:pt idx="20">
                        <c:v>7</c:v>
                      </c:pt>
                      <c:pt idx="21">
                        <c:v>45</c:v>
                      </c:pt>
                      <c:pt idx="22">
                        <c:v>28</c:v>
                      </c:pt>
                      <c:pt idx="23">
                        <c:v>17</c:v>
                      </c:pt>
                      <c:pt idx="24">
                        <c:v>14</c:v>
                      </c:pt>
                      <c:pt idx="25">
                        <c:v>31</c:v>
                      </c:pt>
                      <c:pt idx="26">
                        <c:v>22</c:v>
                      </c:pt>
                      <c:pt idx="27">
                        <c:v>31</c:v>
                      </c:pt>
                      <c:pt idx="28">
                        <c:v>24</c:v>
                      </c:pt>
                      <c:pt idx="29">
                        <c:v>2</c:v>
                      </c:pt>
                      <c:pt idx="30">
                        <c:v>3</c:v>
                      </c:pt>
                      <c:pt idx="31">
                        <c:v>4</c:v>
                      </c:pt>
                      <c:pt idx="32">
                        <c:v>4</c:v>
                      </c:pt>
                      <c:pt idx="33">
                        <c:v>39</c:v>
                      </c:pt>
                      <c:pt idx="34">
                        <c:v>58</c:v>
                      </c:pt>
                      <c:pt idx="35">
                        <c:v>93</c:v>
                      </c:pt>
                      <c:pt idx="36">
                        <c:v>95</c:v>
                      </c:pt>
                      <c:pt idx="37">
                        <c:v>92</c:v>
                      </c:pt>
                      <c:pt idx="38">
                        <c:v>120</c:v>
                      </c:pt>
                      <c:pt idx="39">
                        <c:v>106</c:v>
                      </c:pt>
                      <c:pt idx="40">
                        <c:v>39</c:v>
                      </c:pt>
                      <c:pt idx="41">
                        <c:v>46</c:v>
                      </c:pt>
                      <c:pt idx="42">
                        <c:v>74</c:v>
                      </c:pt>
                      <c:pt idx="43">
                        <c:v>19</c:v>
                      </c:pt>
                      <c:pt idx="44">
                        <c:v>7</c:v>
                      </c:pt>
                      <c:pt idx="45">
                        <c:v>16</c:v>
                      </c:pt>
                      <c:pt idx="46">
                        <c:v>41</c:v>
                      </c:pt>
                      <c:pt idx="47">
                        <c:v>7</c:v>
                      </c:pt>
                      <c:pt idx="48">
                        <c:v>3</c:v>
                      </c:pt>
                      <c:pt idx="49">
                        <c:v>4</c:v>
                      </c:pt>
                      <c:pt idx="50">
                        <c:v>1</c:v>
                      </c:pt>
                      <c:pt idx="51">
                        <c:v>1</c:v>
                      </c:pt>
                      <c:pt idx="52">
                        <c:v>17</c:v>
                      </c:pt>
                      <c:pt idx="53">
                        <c:v>21</c:v>
                      </c:pt>
                      <c:pt idx="54">
                        <c:v>14</c:v>
                      </c:pt>
                      <c:pt idx="55">
                        <c:v>19</c:v>
                      </c:pt>
                      <c:pt idx="56">
                        <c:v>22</c:v>
                      </c:pt>
                      <c:pt idx="57">
                        <c:v>22</c:v>
                      </c:pt>
                      <c:pt idx="58">
                        <c:v>18</c:v>
                      </c:pt>
                      <c:pt idx="59">
                        <c:v>26</c:v>
                      </c:pt>
                      <c:pt idx="60">
                        <c:v>27</c:v>
                      </c:pt>
                      <c:pt idx="61">
                        <c:v>39</c:v>
                      </c:pt>
                      <c:pt idx="62">
                        <c:v>28</c:v>
                      </c:pt>
                      <c:pt idx="63">
                        <c:v>19</c:v>
                      </c:pt>
                      <c:pt idx="64">
                        <c:v>49</c:v>
                      </c:pt>
                      <c:pt idx="65">
                        <c:v>39</c:v>
                      </c:pt>
                      <c:pt idx="66">
                        <c:v>20</c:v>
                      </c:pt>
                      <c:pt idx="67">
                        <c:v>20</c:v>
                      </c:pt>
                      <c:pt idx="68">
                        <c:v>65</c:v>
                      </c:pt>
                      <c:pt idx="69">
                        <c:v>73</c:v>
                      </c:pt>
                      <c:pt idx="70">
                        <c:v>3</c:v>
                      </c:pt>
                      <c:pt idx="71">
                        <c:v>3</c:v>
                      </c:pt>
                      <c:pt idx="72">
                        <c:v>2</c:v>
                      </c:pt>
                      <c:pt idx="73">
                        <c:v>6</c:v>
                      </c:pt>
                      <c:pt idx="74">
                        <c:v>2</c:v>
                      </c:pt>
                      <c:pt idx="75">
                        <c:v>1</c:v>
                      </c:pt>
                      <c:pt idx="76">
                        <c:v>1</c:v>
                      </c:pt>
                      <c:pt idx="77">
                        <c:v>3</c:v>
                      </c:pt>
                      <c:pt idx="78">
                        <c:v>7</c:v>
                      </c:pt>
                      <c:pt idx="79">
                        <c:v>7</c:v>
                      </c:pt>
                      <c:pt idx="80">
                        <c:v>12</c:v>
                      </c:pt>
                      <c:pt idx="81">
                        <c:v>12</c:v>
                      </c:pt>
                      <c:pt idx="82">
                        <c:v>17</c:v>
                      </c:pt>
                      <c:pt idx="83">
                        <c:v>7</c:v>
                      </c:pt>
                      <c:pt idx="84">
                        <c:v>16</c:v>
                      </c:pt>
                      <c:pt idx="85">
                        <c:v>12</c:v>
                      </c:pt>
                      <c:pt idx="86">
                        <c:v>3</c:v>
                      </c:pt>
                      <c:pt idx="87">
                        <c:v>5</c:v>
                      </c:pt>
                      <c:pt idx="88">
                        <c:v>7</c:v>
                      </c:pt>
                      <c:pt idx="89">
                        <c:v>6</c:v>
                      </c:pt>
                      <c:pt idx="90">
                        <c:v>13</c:v>
                      </c:pt>
                      <c:pt idx="91">
                        <c:v>2</c:v>
                      </c:pt>
                      <c:pt idx="92">
                        <c:v>7</c:v>
                      </c:pt>
                      <c:pt idx="93">
                        <c:v>13</c:v>
                      </c:pt>
                      <c:pt idx="94">
                        <c:v>44</c:v>
                      </c:pt>
                      <c:pt idx="95">
                        <c:v>31</c:v>
                      </c:pt>
                      <c:pt idx="96">
                        <c:v>35</c:v>
                      </c:pt>
                      <c:pt idx="97">
                        <c:v>31</c:v>
                      </c:pt>
                      <c:pt idx="98">
                        <c:v>37</c:v>
                      </c:pt>
                      <c:pt idx="99">
                        <c:v>26</c:v>
                      </c:pt>
                      <c:pt idx="100">
                        <c:v>22</c:v>
                      </c:pt>
                      <c:pt idx="101">
                        <c:v>15</c:v>
                      </c:pt>
                      <c:pt idx="102">
                        <c:v>19</c:v>
                      </c:pt>
                      <c:pt idx="103">
                        <c:v>18</c:v>
                      </c:pt>
                      <c:pt idx="104">
                        <c:v>17</c:v>
                      </c:pt>
                      <c:pt idx="105">
                        <c:v>7</c:v>
                      </c:pt>
                      <c:pt idx="106">
                        <c:v>7</c:v>
                      </c:pt>
                      <c:pt idx="107">
                        <c:v>9</c:v>
                      </c:pt>
                      <c:pt idx="108">
                        <c:v>11</c:v>
                      </c:pt>
                      <c:pt idx="109">
                        <c:v>17</c:v>
                      </c:pt>
                      <c:pt idx="110">
                        <c:v>14</c:v>
                      </c:pt>
                      <c:pt idx="111">
                        <c:v>9</c:v>
                      </c:pt>
                      <c:pt idx="112">
                        <c:v>15</c:v>
                      </c:pt>
                      <c:pt idx="113">
                        <c:v>11</c:v>
                      </c:pt>
                      <c:pt idx="114">
                        <c:v>41</c:v>
                      </c:pt>
                      <c:pt idx="115">
                        <c:v>29</c:v>
                      </c:pt>
                      <c:pt idx="116">
                        <c:v>21</c:v>
                      </c:pt>
                      <c:pt idx="117">
                        <c:v>7</c:v>
                      </c:pt>
                      <c:pt idx="118">
                        <c:v>9</c:v>
                      </c:pt>
                      <c:pt idx="119">
                        <c:v>10</c:v>
                      </c:pt>
                      <c:pt idx="120">
                        <c:v>25</c:v>
                      </c:pt>
                      <c:pt idx="121">
                        <c:v>32</c:v>
                      </c:pt>
                      <c:pt idx="122">
                        <c:v>43</c:v>
                      </c:pt>
                      <c:pt idx="123">
                        <c:v>39</c:v>
                      </c:pt>
                      <c:pt idx="124">
                        <c:v>20</c:v>
                      </c:pt>
                      <c:pt idx="125">
                        <c:v>27</c:v>
                      </c:pt>
                      <c:pt idx="126">
                        <c:v>37</c:v>
                      </c:pt>
                      <c:pt idx="127">
                        <c:v>37</c:v>
                      </c:pt>
                      <c:pt idx="128">
                        <c:v>27</c:v>
                      </c:pt>
                      <c:pt idx="129">
                        <c:v>29</c:v>
                      </c:pt>
                      <c:pt idx="130">
                        <c:v>41</c:v>
                      </c:pt>
                      <c:pt idx="131">
                        <c:v>37</c:v>
                      </c:pt>
                      <c:pt idx="132">
                        <c:v>57</c:v>
                      </c:pt>
                      <c:pt idx="133">
                        <c:v>44</c:v>
                      </c:pt>
                      <c:pt idx="134">
                        <c:v>48</c:v>
                      </c:pt>
                      <c:pt idx="135">
                        <c:v>42</c:v>
                      </c:pt>
                      <c:pt idx="136">
                        <c:v>60</c:v>
                      </c:pt>
                      <c:pt idx="137">
                        <c:v>55</c:v>
                      </c:pt>
                      <c:pt idx="138">
                        <c:v>51</c:v>
                      </c:pt>
                      <c:pt idx="139">
                        <c:v>37</c:v>
                      </c:pt>
                      <c:pt idx="140">
                        <c:v>29</c:v>
                      </c:pt>
                      <c:pt idx="141">
                        <c:v>67</c:v>
                      </c:pt>
                      <c:pt idx="142">
                        <c:v>75</c:v>
                      </c:pt>
                      <c:pt idx="143">
                        <c:v>41</c:v>
                      </c:pt>
                      <c:pt idx="144">
                        <c:v>5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8C2C-458D-AB83-D45DFED74076}"/>
                  </c:ext>
                </c:extLst>
              </c15:ser>
            </c15:filteredLineSeries>
            <c15:filteredLineSeries>
              <c15:ser>
                <c:idx val="10"/>
                <c:order val="10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K$1</c15:sqref>
                        </c15:formulaRef>
                      </c:ext>
                    </c:extLst>
                    <c:strCache>
                      <c:ptCount val="1"/>
                      <c:pt idx="0">
                        <c:v>Lateral Deltoid abs_mav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K$2:$K$146</c15:sqref>
                        </c15:formulaRef>
                      </c:ext>
                    </c:extLst>
                    <c:numCache>
                      <c:formatCode>0.000_);[Red]\(0.000\)</c:formatCode>
                      <c:ptCount val="145"/>
                      <c:pt idx="0">
                        <c:v>96.927999999999997</c:v>
                      </c:pt>
                      <c:pt idx="1">
                        <c:v>128.55099999999999</c:v>
                      </c:pt>
                      <c:pt idx="2">
                        <c:v>140.18100000000001</c:v>
                      </c:pt>
                      <c:pt idx="3">
                        <c:v>162.029</c:v>
                      </c:pt>
                      <c:pt idx="4">
                        <c:v>217.68600000000001</c:v>
                      </c:pt>
                      <c:pt idx="5">
                        <c:v>164.929</c:v>
                      </c:pt>
                      <c:pt idx="6">
                        <c:v>222.97800000000001</c:v>
                      </c:pt>
                      <c:pt idx="7">
                        <c:v>159.887</c:v>
                      </c:pt>
                      <c:pt idx="8">
                        <c:v>241.678</c:v>
                      </c:pt>
                      <c:pt idx="9">
                        <c:v>142.88200000000001</c:v>
                      </c:pt>
                      <c:pt idx="10">
                        <c:v>213.19499999999999</c:v>
                      </c:pt>
                      <c:pt idx="11">
                        <c:v>218.553</c:v>
                      </c:pt>
                      <c:pt idx="12">
                        <c:v>205.91200000000001</c:v>
                      </c:pt>
                      <c:pt idx="13">
                        <c:v>161.86099999999999</c:v>
                      </c:pt>
                      <c:pt idx="14">
                        <c:v>246.47800000000001</c:v>
                      </c:pt>
                      <c:pt idx="15">
                        <c:v>78.322000000000003</c:v>
                      </c:pt>
                      <c:pt idx="16">
                        <c:v>77.823999999999998</c:v>
                      </c:pt>
                      <c:pt idx="17">
                        <c:v>104.435</c:v>
                      </c:pt>
                      <c:pt idx="18">
                        <c:v>70.960999999999999</c:v>
                      </c:pt>
                      <c:pt idx="19">
                        <c:v>49.484999999999999</c:v>
                      </c:pt>
                      <c:pt idx="20">
                        <c:v>44.87</c:v>
                      </c:pt>
                      <c:pt idx="21">
                        <c:v>167.56</c:v>
                      </c:pt>
                      <c:pt idx="22">
                        <c:v>158.58699999999999</c:v>
                      </c:pt>
                      <c:pt idx="23">
                        <c:v>76.563000000000002</c:v>
                      </c:pt>
                      <c:pt idx="24">
                        <c:v>94.516000000000005</c:v>
                      </c:pt>
                      <c:pt idx="25">
                        <c:v>132.62</c:v>
                      </c:pt>
                      <c:pt idx="26">
                        <c:v>128.45500000000001</c:v>
                      </c:pt>
                      <c:pt idx="27">
                        <c:v>125.93</c:v>
                      </c:pt>
                      <c:pt idx="28">
                        <c:v>92.007000000000005</c:v>
                      </c:pt>
                      <c:pt idx="29">
                        <c:v>21.561</c:v>
                      </c:pt>
                      <c:pt idx="30">
                        <c:v>30.215</c:v>
                      </c:pt>
                      <c:pt idx="31">
                        <c:v>22.335000000000001</c:v>
                      </c:pt>
                      <c:pt idx="32">
                        <c:v>26.385999999999999</c:v>
                      </c:pt>
                      <c:pt idx="33">
                        <c:v>42.801000000000002</c:v>
                      </c:pt>
                      <c:pt idx="34">
                        <c:v>51.250999999999998</c:v>
                      </c:pt>
                      <c:pt idx="35">
                        <c:v>39.526000000000003</c:v>
                      </c:pt>
                      <c:pt idx="36">
                        <c:v>39.173000000000002</c:v>
                      </c:pt>
                      <c:pt idx="37">
                        <c:v>48.396999999999998</c:v>
                      </c:pt>
                      <c:pt idx="38">
                        <c:v>130.46100000000001</c:v>
                      </c:pt>
                      <c:pt idx="39">
                        <c:v>102.68899999999999</c:v>
                      </c:pt>
                      <c:pt idx="40">
                        <c:v>49.45</c:v>
                      </c:pt>
                      <c:pt idx="41">
                        <c:v>104.42100000000001</c:v>
                      </c:pt>
                      <c:pt idx="42">
                        <c:v>176.06200000000001</c:v>
                      </c:pt>
                      <c:pt idx="43">
                        <c:v>146.095</c:v>
                      </c:pt>
                      <c:pt idx="44">
                        <c:v>63.890999999999998</c:v>
                      </c:pt>
                      <c:pt idx="45">
                        <c:v>114.599</c:v>
                      </c:pt>
                      <c:pt idx="46">
                        <c:v>163.929</c:v>
                      </c:pt>
                      <c:pt idx="47">
                        <c:v>15.478</c:v>
                      </c:pt>
                      <c:pt idx="48">
                        <c:v>90.043000000000006</c:v>
                      </c:pt>
                      <c:pt idx="49">
                        <c:v>55.223999999999997</c:v>
                      </c:pt>
                      <c:pt idx="50">
                        <c:v>72.045000000000002</c:v>
                      </c:pt>
                      <c:pt idx="51">
                        <c:v>103.968</c:v>
                      </c:pt>
                      <c:pt idx="52">
                        <c:v>62.774999999999999</c:v>
                      </c:pt>
                      <c:pt idx="53">
                        <c:v>63.933</c:v>
                      </c:pt>
                      <c:pt idx="54">
                        <c:v>59.904000000000003</c:v>
                      </c:pt>
                      <c:pt idx="55">
                        <c:v>71.369</c:v>
                      </c:pt>
                      <c:pt idx="56">
                        <c:v>68.027000000000001</c:v>
                      </c:pt>
                      <c:pt idx="57">
                        <c:v>72.400000000000006</c:v>
                      </c:pt>
                      <c:pt idx="58">
                        <c:v>68.92</c:v>
                      </c:pt>
                      <c:pt idx="59">
                        <c:v>78.179000000000002</c:v>
                      </c:pt>
                      <c:pt idx="60">
                        <c:v>73.787999999999997</c:v>
                      </c:pt>
                      <c:pt idx="61">
                        <c:v>96.117000000000004</c:v>
                      </c:pt>
                      <c:pt idx="62">
                        <c:v>113.559</c:v>
                      </c:pt>
                      <c:pt idx="63">
                        <c:v>113.139</c:v>
                      </c:pt>
                      <c:pt idx="64">
                        <c:v>168.09100000000001</c:v>
                      </c:pt>
                      <c:pt idx="65">
                        <c:v>156.64699999999999</c:v>
                      </c:pt>
                      <c:pt idx="66">
                        <c:v>67.102000000000004</c:v>
                      </c:pt>
                      <c:pt idx="67">
                        <c:v>74.16</c:v>
                      </c:pt>
                      <c:pt idx="68">
                        <c:v>74.064999999999998</c:v>
                      </c:pt>
                      <c:pt idx="69">
                        <c:v>78.783000000000001</c:v>
                      </c:pt>
                      <c:pt idx="70">
                        <c:v>20.449000000000002</c:v>
                      </c:pt>
                      <c:pt idx="71">
                        <c:v>41.692999999999998</c:v>
                      </c:pt>
                      <c:pt idx="72">
                        <c:v>38.841000000000001</c:v>
                      </c:pt>
                      <c:pt idx="73">
                        <c:v>24.721</c:v>
                      </c:pt>
                      <c:pt idx="74">
                        <c:v>41.807000000000002</c:v>
                      </c:pt>
                      <c:pt idx="75">
                        <c:v>42.807000000000002</c:v>
                      </c:pt>
                      <c:pt idx="76">
                        <c:v>35.405999999999999</c:v>
                      </c:pt>
                      <c:pt idx="77">
                        <c:v>41.808</c:v>
                      </c:pt>
                      <c:pt idx="78">
                        <c:v>32.459000000000003</c:v>
                      </c:pt>
                      <c:pt idx="79">
                        <c:v>63.822000000000003</c:v>
                      </c:pt>
                      <c:pt idx="80">
                        <c:v>65.980999999999995</c:v>
                      </c:pt>
                      <c:pt idx="81">
                        <c:v>64.930000000000007</c:v>
                      </c:pt>
                      <c:pt idx="82">
                        <c:v>69.05</c:v>
                      </c:pt>
                      <c:pt idx="83">
                        <c:v>53.070999999999998</c:v>
                      </c:pt>
                      <c:pt idx="84">
                        <c:v>48.118000000000002</c:v>
                      </c:pt>
                      <c:pt idx="85">
                        <c:v>26.806000000000001</c:v>
                      </c:pt>
                      <c:pt idx="86">
                        <c:v>38.491</c:v>
                      </c:pt>
                      <c:pt idx="87">
                        <c:v>44.81</c:v>
                      </c:pt>
                      <c:pt idx="88">
                        <c:v>56.246000000000002</c:v>
                      </c:pt>
                      <c:pt idx="89">
                        <c:v>47.018999999999998</c:v>
                      </c:pt>
                      <c:pt idx="90">
                        <c:v>35.893000000000001</c:v>
                      </c:pt>
                      <c:pt idx="91">
                        <c:v>45.503</c:v>
                      </c:pt>
                      <c:pt idx="92">
                        <c:v>26.253</c:v>
                      </c:pt>
                      <c:pt idx="93">
                        <c:v>36.69</c:v>
                      </c:pt>
                      <c:pt idx="94">
                        <c:v>49.305</c:v>
                      </c:pt>
                      <c:pt idx="95">
                        <c:v>59.93</c:v>
                      </c:pt>
                      <c:pt idx="96">
                        <c:v>65.599000000000004</c:v>
                      </c:pt>
                      <c:pt idx="97">
                        <c:v>50.365000000000002</c:v>
                      </c:pt>
                      <c:pt idx="98">
                        <c:v>56.54</c:v>
                      </c:pt>
                      <c:pt idx="99">
                        <c:v>66.745000000000005</c:v>
                      </c:pt>
                      <c:pt idx="100">
                        <c:v>66.105999999999995</c:v>
                      </c:pt>
                      <c:pt idx="101">
                        <c:v>51.087000000000003</c:v>
                      </c:pt>
                      <c:pt idx="102">
                        <c:v>74.832999999999998</c:v>
                      </c:pt>
                      <c:pt idx="103">
                        <c:v>53.158000000000001</c:v>
                      </c:pt>
                      <c:pt idx="104">
                        <c:v>20.207999999999998</c:v>
                      </c:pt>
                      <c:pt idx="105">
                        <c:v>11.137</c:v>
                      </c:pt>
                      <c:pt idx="106">
                        <c:v>9.39</c:v>
                      </c:pt>
                      <c:pt idx="107">
                        <c:v>18.789000000000001</c:v>
                      </c:pt>
                      <c:pt idx="108">
                        <c:v>35.393999999999998</c:v>
                      </c:pt>
                      <c:pt idx="109">
                        <c:v>42.414999999999999</c:v>
                      </c:pt>
                      <c:pt idx="110">
                        <c:v>25.256</c:v>
                      </c:pt>
                      <c:pt idx="111">
                        <c:v>18.420000000000002</c:v>
                      </c:pt>
                      <c:pt idx="112">
                        <c:v>33.380000000000003</c:v>
                      </c:pt>
                      <c:pt idx="113">
                        <c:v>34.529000000000003</c:v>
                      </c:pt>
                      <c:pt idx="114">
                        <c:v>66.424999999999997</c:v>
                      </c:pt>
                      <c:pt idx="115">
                        <c:v>106.223</c:v>
                      </c:pt>
                      <c:pt idx="116">
                        <c:v>100.066</c:v>
                      </c:pt>
                      <c:pt idx="117">
                        <c:v>83.680999999999997</c:v>
                      </c:pt>
                      <c:pt idx="118">
                        <c:v>43.673999999999999</c:v>
                      </c:pt>
                      <c:pt idx="119">
                        <c:v>78.822000000000003</c:v>
                      </c:pt>
                      <c:pt idx="120">
                        <c:v>100.255</c:v>
                      </c:pt>
                      <c:pt idx="121">
                        <c:v>85.495999999999995</c:v>
                      </c:pt>
                      <c:pt idx="122">
                        <c:v>103.143</c:v>
                      </c:pt>
                      <c:pt idx="123">
                        <c:v>125.84</c:v>
                      </c:pt>
                      <c:pt idx="124">
                        <c:v>67.986999999999995</c:v>
                      </c:pt>
                      <c:pt idx="125">
                        <c:v>56.533000000000001</c:v>
                      </c:pt>
                      <c:pt idx="126">
                        <c:v>68.674999999999997</c:v>
                      </c:pt>
                      <c:pt idx="127">
                        <c:v>58.942</c:v>
                      </c:pt>
                      <c:pt idx="128">
                        <c:v>44.015000000000001</c:v>
                      </c:pt>
                      <c:pt idx="129">
                        <c:v>53.424999999999997</c:v>
                      </c:pt>
                      <c:pt idx="130">
                        <c:v>46.784999999999997</c:v>
                      </c:pt>
                      <c:pt idx="131">
                        <c:v>48.191000000000003</c:v>
                      </c:pt>
                      <c:pt idx="132">
                        <c:v>47.98</c:v>
                      </c:pt>
                      <c:pt idx="133">
                        <c:v>62.767000000000003</c:v>
                      </c:pt>
                      <c:pt idx="134">
                        <c:v>78.182000000000002</c:v>
                      </c:pt>
                      <c:pt idx="135">
                        <c:v>54.927999999999997</c:v>
                      </c:pt>
                      <c:pt idx="136">
                        <c:v>63.531999999999996</c:v>
                      </c:pt>
                      <c:pt idx="137">
                        <c:v>88.480999999999995</c:v>
                      </c:pt>
                      <c:pt idx="138">
                        <c:v>77.414000000000001</c:v>
                      </c:pt>
                      <c:pt idx="139">
                        <c:v>84.106999999999999</c:v>
                      </c:pt>
                      <c:pt idx="140">
                        <c:v>109.545</c:v>
                      </c:pt>
                      <c:pt idx="141">
                        <c:v>92.6</c:v>
                      </c:pt>
                      <c:pt idx="142">
                        <c:v>91.319000000000003</c:v>
                      </c:pt>
                      <c:pt idx="143">
                        <c:v>45.530999999999999</c:v>
                      </c:pt>
                      <c:pt idx="144">
                        <c:v>101.53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8C2C-458D-AB83-D45DFED74076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Sheet1!$L$1</c15:sqref>
                        </c15:formulaRef>
                      </c:ext>
                    </c:extLst>
                    <c:strCache>
                      <c:ptCount val="1"/>
                      <c:pt idx="0">
                        <c:v>Posterior Deltoid abs_mav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Sheet1!$L$2:$L$146</c15:sqref>
                        </c15:formulaRef>
                      </c:ext>
                    </c:extLst>
                    <c:numCache>
                      <c:formatCode>0.000_);[Red]\(0.000\)</c:formatCode>
                      <c:ptCount val="145"/>
                      <c:pt idx="0">
                        <c:v>44.939</c:v>
                      </c:pt>
                      <c:pt idx="1">
                        <c:v>37.841000000000001</c:v>
                      </c:pt>
                      <c:pt idx="2">
                        <c:v>44.161000000000001</c:v>
                      </c:pt>
                      <c:pt idx="3">
                        <c:v>43.985999999999997</c:v>
                      </c:pt>
                      <c:pt idx="4">
                        <c:v>57.337000000000003</c:v>
                      </c:pt>
                      <c:pt idx="5">
                        <c:v>41.911999999999999</c:v>
                      </c:pt>
                      <c:pt idx="6">
                        <c:v>68.546999999999997</c:v>
                      </c:pt>
                      <c:pt idx="7">
                        <c:v>59.509</c:v>
                      </c:pt>
                      <c:pt idx="8">
                        <c:v>69.947000000000003</c:v>
                      </c:pt>
                      <c:pt idx="9">
                        <c:v>59.929000000000002</c:v>
                      </c:pt>
                      <c:pt idx="10">
                        <c:v>61.445999999999998</c:v>
                      </c:pt>
                      <c:pt idx="11">
                        <c:v>71.811999999999998</c:v>
                      </c:pt>
                      <c:pt idx="12">
                        <c:v>75.251999999999995</c:v>
                      </c:pt>
                      <c:pt idx="13">
                        <c:v>90.22</c:v>
                      </c:pt>
                      <c:pt idx="14">
                        <c:v>150.32400000000001</c:v>
                      </c:pt>
                      <c:pt idx="15">
                        <c:v>33.976999999999997</c:v>
                      </c:pt>
                      <c:pt idx="16">
                        <c:v>29.443000000000001</c:v>
                      </c:pt>
                      <c:pt idx="17">
                        <c:v>44.075000000000003</c:v>
                      </c:pt>
                      <c:pt idx="18">
                        <c:v>25.234000000000002</c:v>
                      </c:pt>
                      <c:pt idx="19">
                        <c:v>18.867999999999999</c:v>
                      </c:pt>
                      <c:pt idx="20">
                        <c:v>16.355</c:v>
                      </c:pt>
                      <c:pt idx="21">
                        <c:v>69.915000000000006</c:v>
                      </c:pt>
                      <c:pt idx="22">
                        <c:v>55.545999999999999</c:v>
                      </c:pt>
                      <c:pt idx="23">
                        <c:v>30.765000000000001</c:v>
                      </c:pt>
                      <c:pt idx="24">
                        <c:v>32.695999999999998</c:v>
                      </c:pt>
                      <c:pt idx="25">
                        <c:v>53.081000000000003</c:v>
                      </c:pt>
                      <c:pt idx="26">
                        <c:v>47.951000000000001</c:v>
                      </c:pt>
                      <c:pt idx="27">
                        <c:v>53.389000000000003</c:v>
                      </c:pt>
                      <c:pt idx="28">
                        <c:v>68.287999999999997</c:v>
                      </c:pt>
                      <c:pt idx="29">
                        <c:v>5.0940000000000003</c:v>
                      </c:pt>
                      <c:pt idx="30">
                        <c:v>6.9160000000000004</c:v>
                      </c:pt>
                      <c:pt idx="31">
                        <c:v>7.9740000000000002</c:v>
                      </c:pt>
                      <c:pt idx="32">
                        <c:v>5.4930000000000003</c:v>
                      </c:pt>
                      <c:pt idx="33">
                        <c:v>38.250999999999998</c:v>
                      </c:pt>
                      <c:pt idx="34">
                        <c:v>58.225000000000001</c:v>
                      </c:pt>
                      <c:pt idx="35">
                        <c:v>86.527000000000001</c:v>
                      </c:pt>
                      <c:pt idx="36">
                        <c:v>90.796000000000006</c:v>
                      </c:pt>
                      <c:pt idx="37">
                        <c:v>85.858999999999995</c:v>
                      </c:pt>
                      <c:pt idx="38">
                        <c:v>135.03399999999999</c:v>
                      </c:pt>
                      <c:pt idx="39">
                        <c:v>114.694</c:v>
                      </c:pt>
                      <c:pt idx="40">
                        <c:v>39.625999999999998</c:v>
                      </c:pt>
                      <c:pt idx="41">
                        <c:v>60.048999999999999</c:v>
                      </c:pt>
                      <c:pt idx="42">
                        <c:v>70.641999999999996</c:v>
                      </c:pt>
                      <c:pt idx="43">
                        <c:v>90.155000000000001</c:v>
                      </c:pt>
                      <c:pt idx="44">
                        <c:v>16.8</c:v>
                      </c:pt>
                      <c:pt idx="45">
                        <c:v>24.702000000000002</c:v>
                      </c:pt>
                      <c:pt idx="46">
                        <c:v>57.488999999999997</c:v>
                      </c:pt>
                      <c:pt idx="47">
                        <c:v>8.1460000000000008</c:v>
                      </c:pt>
                      <c:pt idx="48">
                        <c:v>10.657</c:v>
                      </c:pt>
                      <c:pt idx="49">
                        <c:v>4.9770000000000003</c:v>
                      </c:pt>
                      <c:pt idx="50">
                        <c:v>29.925000000000001</c:v>
                      </c:pt>
                      <c:pt idx="51">
                        <c:v>13.378</c:v>
                      </c:pt>
                      <c:pt idx="52">
                        <c:v>22.798999999999999</c:v>
                      </c:pt>
                      <c:pt idx="53">
                        <c:v>28.187000000000001</c:v>
                      </c:pt>
                      <c:pt idx="54">
                        <c:v>19.056999999999999</c:v>
                      </c:pt>
                      <c:pt idx="55">
                        <c:v>32.298000000000002</c:v>
                      </c:pt>
                      <c:pt idx="56">
                        <c:v>33.195999999999998</c:v>
                      </c:pt>
                      <c:pt idx="57">
                        <c:v>29.539000000000001</c:v>
                      </c:pt>
                      <c:pt idx="58">
                        <c:v>27.713999999999999</c:v>
                      </c:pt>
                      <c:pt idx="59">
                        <c:v>35.746000000000002</c:v>
                      </c:pt>
                      <c:pt idx="60">
                        <c:v>35.603999999999999</c:v>
                      </c:pt>
                      <c:pt idx="61">
                        <c:v>48.265000000000001</c:v>
                      </c:pt>
                      <c:pt idx="62">
                        <c:v>38.017000000000003</c:v>
                      </c:pt>
                      <c:pt idx="63">
                        <c:v>44.381999999999998</c:v>
                      </c:pt>
                      <c:pt idx="64">
                        <c:v>87.585999999999999</c:v>
                      </c:pt>
                      <c:pt idx="65">
                        <c:v>82.206999999999994</c:v>
                      </c:pt>
                      <c:pt idx="66">
                        <c:v>24.905000000000001</c:v>
                      </c:pt>
                      <c:pt idx="67">
                        <c:v>24.914000000000001</c:v>
                      </c:pt>
                      <c:pt idx="68">
                        <c:v>61.536000000000001</c:v>
                      </c:pt>
                      <c:pt idx="69">
                        <c:v>67.191999999999993</c:v>
                      </c:pt>
                      <c:pt idx="70">
                        <c:v>3.355</c:v>
                      </c:pt>
                      <c:pt idx="71">
                        <c:v>6.9950000000000001</c:v>
                      </c:pt>
                      <c:pt idx="72">
                        <c:v>3.7080000000000002</c:v>
                      </c:pt>
                      <c:pt idx="73">
                        <c:v>6.38</c:v>
                      </c:pt>
                      <c:pt idx="74">
                        <c:v>6.1829999999999998</c:v>
                      </c:pt>
                      <c:pt idx="75">
                        <c:v>6.7320000000000002</c:v>
                      </c:pt>
                      <c:pt idx="76">
                        <c:v>2.6179999999999999</c:v>
                      </c:pt>
                      <c:pt idx="77">
                        <c:v>8.1609999999999996</c:v>
                      </c:pt>
                      <c:pt idx="78">
                        <c:v>10.856</c:v>
                      </c:pt>
                      <c:pt idx="79">
                        <c:v>19.262</c:v>
                      </c:pt>
                      <c:pt idx="80">
                        <c:v>18.927</c:v>
                      </c:pt>
                      <c:pt idx="81">
                        <c:v>14.968999999999999</c:v>
                      </c:pt>
                      <c:pt idx="82">
                        <c:v>21.457000000000001</c:v>
                      </c:pt>
                      <c:pt idx="83">
                        <c:v>12.589</c:v>
                      </c:pt>
                      <c:pt idx="84">
                        <c:v>18.109000000000002</c:v>
                      </c:pt>
                      <c:pt idx="85">
                        <c:v>15.268000000000001</c:v>
                      </c:pt>
                      <c:pt idx="86">
                        <c:v>8.0060000000000002</c:v>
                      </c:pt>
                      <c:pt idx="87">
                        <c:v>15.177</c:v>
                      </c:pt>
                      <c:pt idx="88">
                        <c:v>24.202000000000002</c:v>
                      </c:pt>
                      <c:pt idx="89">
                        <c:v>19.013999999999999</c:v>
                      </c:pt>
                      <c:pt idx="90">
                        <c:v>18.353000000000002</c:v>
                      </c:pt>
                      <c:pt idx="91">
                        <c:v>9.9909999999999997</c:v>
                      </c:pt>
                      <c:pt idx="92">
                        <c:v>12.891</c:v>
                      </c:pt>
                      <c:pt idx="93">
                        <c:v>16.376999999999999</c:v>
                      </c:pt>
                      <c:pt idx="94">
                        <c:v>39.686</c:v>
                      </c:pt>
                      <c:pt idx="95">
                        <c:v>34.524000000000001</c:v>
                      </c:pt>
                      <c:pt idx="96">
                        <c:v>43.536999999999999</c:v>
                      </c:pt>
                      <c:pt idx="97">
                        <c:v>37.347000000000001</c:v>
                      </c:pt>
                      <c:pt idx="98">
                        <c:v>45.978000000000002</c:v>
                      </c:pt>
                      <c:pt idx="99">
                        <c:v>36.506999999999998</c:v>
                      </c:pt>
                      <c:pt idx="100">
                        <c:v>35.746000000000002</c:v>
                      </c:pt>
                      <c:pt idx="101">
                        <c:v>20.291</c:v>
                      </c:pt>
                      <c:pt idx="102">
                        <c:v>34.780999999999999</c:v>
                      </c:pt>
                      <c:pt idx="103">
                        <c:v>29.515999999999998</c:v>
                      </c:pt>
                      <c:pt idx="104">
                        <c:v>17.984999999999999</c:v>
                      </c:pt>
                      <c:pt idx="105">
                        <c:v>10.202</c:v>
                      </c:pt>
                      <c:pt idx="106">
                        <c:v>8.5939999999999994</c:v>
                      </c:pt>
                      <c:pt idx="107">
                        <c:v>10.679</c:v>
                      </c:pt>
                      <c:pt idx="108">
                        <c:v>13.007</c:v>
                      </c:pt>
                      <c:pt idx="109">
                        <c:v>19.29</c:v>
                      </c:pt>
                      <c:pt idx="110">
                        <c:v>15.057</c:v>
                      </c:pt>
                      <c:pt idx="111">
                        <c:v>11.156000000000001</c:v>
                      </c:pt>
                      <c:pt idx="112">
                        <c:v>16.736000000000001</c:v>
                      </c:pt>
                      <c:pt idx="113">
                        <c:v>12.571</c:v>
                      </c:pt>
                      <c:pt idx="114">
                        <c:v>43.543999999999997</c:v>
                      </c:pt>
                      <c:pt idx="115">
                        <c:v>38.728000000000002</c:v>
                      </c:pt>
                      <c:pt idx="116">
                        <c:v>38.17</c:v>
                      </c:pt>
                      <c:pt idx="117">
                        <c:v>11.901999999999999</c:v>
                      </c:pt>
                      <c:pt idx="118">
                        <c:v>11.384</c:v>
                      </c:pt>
                      <c:pt idx="119">
                        <c:v>18.646999999999998</c:v>
                      </c:pt>
                      <c:pt idx="120">
                        <c:v>39.034999999999997</c:v>
                      </c:pt>
                      <c:pt idx="121">
                        <c:v>37.15</c:v>
                      </c:pt>
                      <c:pt idx="122">
                        <c:v>48.677</c:v>
                      </c:pt>
                      <c:pt idx="123">
                        <c:v>52.323</c:v>
                      </c:pt>
                      <c:pt idx="124">
                        <c:v>22.518999999999998</c:v>
                      </c:pt>
                      <c:pt idx="125">
                        <c:v>26.542000000000002</c:v>
                      </c:pt>
                      <c:pt idx="126">
                        <c:v>35.97</c:v>
                      </c:pt>
                      <c:pt idx="127">
                        <c:v>46.820999999999998</c:v>
                      </c:pt>
                      <c:pt idx="128">
                        <c:v>33.374000000000002</c:v>
                      </c:pt>
                      <c:pt idx="129">
                        <c:v>38.249000000000002</c:v>
                      </c:pt>
                      <c:pt idx="130">
                        <c:v>45.884999999999998</c:v>
                      </c:pt>
                      <c:pt idx="131">
                        <c:v>37.393999999999998</c:v>
                      </c:pt>
                      <c:pt idx="132">
                        <c:v>56.421999999999997</c:v>
                      </c:pt>
                      <c:pt idx="133">
                        <c:v>48.798000000000002</c:v>
                      </c:pt>
                      <c:pt idx="134">
                        <c:v>54.292000000000002</c:v>
                      </c:pt>
                      <c:pt idx="135">
                        <c:v>44.701000000000001</c:v>
                      </c:pt>
                      <c:pt idx="136">
                        <c:v>60.384</c:v>
                      </c:pt>
                      <c:pt idx="137">
                        <c:v>63.420999999999999</c:v>
                      </c:pt>
                      <c:pt idx="138">
                        <c:v>51.776000000000003</c:v>
                      </c:pt>
                      <c:pt idx="139">
                        <c:v>36.564999999999998</c:v>
                      </c:pt>
                      <c:pt idx="140">
                        <c:v>31.361999999999998</c:v>
                      </c:pt>
                      <c:pt idx="141">
                        <c:v>65.001999999999995</c:v>
                      </c:pt>
                      <c:pt idx="142">
                        <c:v>74.012</c:v>
                      </c:pt>
                      <c:pt idx="143">
                        <c:v>45.195</c:v>
                      </c:pt>
                      <c:pt idx="144">
                        <c:v>62.03900000000000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8C2C-458D-AB83-D45DFED74076}"/>
                  </c:ext>
                </c:extLst>
              </c15:ser>
            </c15:filteredLineSeries>
          </c:ext>
        </c:extLst>
      </c:lineChart>
      <c:catAx>
        <c:axId val="83817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2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ample Point</a:t>
                </a:r>
                <a:endParaRPr lang="zh-CN" altLang="en-US" sz="2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38182608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838182608"/>
        <c:scaling>
          <c:orientation val="minMax"/>
          <c:max val="4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2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eatures Value</a:t>
                </a:r>
                <a:endParaRPr lang="zh-CN" altLang="en-US" sz="2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alpha val="94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38177328"/>
        <c:crosses val="autoZero"/>
        <c:crossBetween val="between"/>
        <c:majorUnit val="15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82260381256234572"/>
          <c:y val="1.7874003757908881E-2"/>
          <c:w val="0.1769431529504821"/>
          <c:h val="0.196699509827388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346</xdr:colOff>
      <xdr:row>30</xdr:row>
      <xdr:rowOff>101600</xdr:rowOff>
    </xdr:from>
    <xdr:to>
      <xdr:col>36</xdr:col>
      <xdr:colOff>507999</xdr:colOff>
      <xdr:row>92</xdr:row>
      <xdr:rowOff>16980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897F8A7-FAB9-8908-6226-F304C1A9BE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4E1A1-74F1-4CC5-A6B0-23ECB1C81F42}">
  <dimension ref="A1:V146"/>
  <sheetViews>
    <sheetView zoomScale="85" zoomScaleNormal="85" workbookViewId="0">
      <pane ySplit="1" topLeftCell="A2" activePane="bottomLeft" state="frozen"/>
      <selection pane="bottomLeft" activeCell="K128" sqref="K128"/>
    </sheetView>
  </sheetViews>
  <sheetFormatPr defaultRowHeight="15.5" x14ac:dyDescent="0.3"/>
  <cols>
    <col min="1" max="1" width="15.4140625" style="4" customWidth="1"/>
    <col min="2" max="2" width="13" style="4" customWidth="1"/>
    <col min="3" max="3" width="14.58203125" style="4" customWidth="1"/>
    <col min="4" max="4" width="14.4140625" style="4" customWidth="1"/>
    <col min="5" max="5" width="14.08203125" style="4" customWidth="1"/>
    <col min="6" max="6" width="16.25" style="4" customWidth="1"/>
    <col min="7" max="7" width="15.4140625" style="5" customWidth="1"/>
    <col min="8" max="8" width="13.83203125" style="5" customWidth="1"/>
    <col min="9" max="9" width="16.6640625" style="5" customWidth="1"/>
    <col min="10" max="12" width="16.6640625" style="4" customWidth="1"/>
    <col min="13" max="21" width="13.75" style="5" customWidth="1"/>
    <col min="22" max="22" width="13.75" style="6" customWidth="1"/>
    <col min="23" max="16384" width="8.6640625" style="5"/>
  </cols>
  <sheetData>
    <row r="1" spans="1:22" s="2" customFormat="1" ht="31" x14ac:dyDescent="0.3">
      <c r="A1" s="1" t="s">
        <v>18</v>
      </c>
      <c r="B1" s="1" t="s">
        <v>17</v>
      </c>
      <c r="C1" s="1" t="s">
        <v>16</v>
      </c>
      <c r="D1" s="1" t="s">
        <v>15</v>
      </c>
      <c r="E1" s="1" t="s">
        <v>14</v>
      </c>
      <c r="F1" s="1" t="s">
        <v>13</v>
      </c>
      <c r="G1" s="2" t="s">
        <v>12</v>
      </c>
      <c r="H1" s="2" t="s">
        <v>11</v>
      </c>
      <c r="I1" s="2" t="s">
        <v>10</v>
      </c>
      <c r="J1" s="1" t="s">
        <v>19</v>
      </c>
      <c r="K1" s="1" t="s">
        <v>20</v>
      </c>
      <c r="L1" s="1" t="s">
        <v>21</v>
      </c>
      <c r="M1" s="2" t="s">
        <v>9</v>
      </c>
      <c r="N1" s="2" t="s">
        <v>8</v>
      </c>
      <c r="O1" s="2" t="s">
        <v>7</v>
      </c>
      <c r="P1" s="2" t="s">
        <v>6</v>
      </c>
      <c r="Q1" s="2" t="s">
        <v>5</v>
      </c>
      <c r="R1" s="2" t="s">
        <v>4</v>
      </c>
      <c r="S1" s="2" t="s">
        <v>0</v>
      </c>
      <c r="T1" s="2" t="s">
        <v>1</v>
      </c>
      <c r="U1" s="2" t="s">
        <v>2</v>
      </c>
      <c r="V1" s="3" t="s">
        <v>3</v>
      </c>
    </row>
    <row r="2" spans="1:22" x14ac:dyDescent="0.3">
      <c r="A2" s="4">
        <v>75.286000000000001</v>
      </c>
      <c r="B2" s="4">
        <v>75.278999999999996</v>
      </c>
      <c r="C2" s="4">
        <v>34.902999999999999</v>
      </c>
      <c r="D2" s="4">
        <v>154.215</v>
      </c>
      <c r="E2" s="4">
        <v>131.06200000000001</v>
      </c>
      <c r="F2" s="4">
        <v>58.749000000000002</v>
      </c>
      <c r="G2" s="5">
        <v>32</v>
      </c>
      <c r="H2" s="5">
        <v>71</v>
      </c>
      <c r="I2" s="5">
        <v>36</v>
      </c>
      <c r="J2" s="4">
        <v>96.927000000000007</v>
      </c>
      <c r="K2" s="4">
        <v>96.927999999999997</v>
      </c>
      <c r="L2" s="4">
        <v>44.939</v>
      </c>
      <c r="M2" s="5">
        <v>78.09</v>
      </c>
      <c r="N2" s="5">
        <v>67.67</v>
      </c>
      <c r="O2" s="5">
        <v>85.87</v>
      </c>
      <c r="P2" s="5">
        <v>0</v>
      </c>
      <c r="Q2" s="5">
        <v>0</v>
      </c>
      <c r="R2" s="5">
        <v>0.64</v>
      </c>
      <c r="S2" s="5">
        <v>57.26</v>
      </c>
      <c r="T2" s="5">
        <v>69.819999999999993</v>
      </c>
      <c r="U2" s="5">
        <v>61.35</v>
      </c>
      <c r="V2" s="6">
        <v>2.4</v>
      </c>
    </row>
    <row r="3" spans="1:22" x14ac:dyDescent="0.3">
      <c r="A3" s="4">
        <v>82.787999999999997</v>
      </c>
      <c r="B3" s="4">
        <v>101.373</v>
      </c>
      <c r="C3" s="4">
        <v>29.84</v>
      </c>
      <c r="D3" s="4">
        <v>169.053</v>
      </c>
      <c r="E3" s="4">
        <v>175.91800000000001</v>
      </c>
      <c r="F3" s="4">
        <v>46.234000000000002</v>
      </c>
      <c r="G3" s="5">
        <v>28</v>
      </c>
      <c r="H3" s="5">
        <v>83</v>
      </c>
      <c r="I3" s="5">
        <v>35</v>
      </c>
      <c r="J3" s="4">
        <v>104.98099999999999</v>
      </c>
      <c r="K3" s="4">
        <v>128.55099999999999</v>
      </c>
      <c r="L3" s="4">
        <v>37.841000000000001</v>
      </c>
      <c r="M3" s="5">
        <v>57.07</v>
      </c>
      <c r="N3" s="5">
        <v>79.75</v>
      </c>
      <c r="O3" s="5">
        <v>32.78</v>
      </c>
      <c r="P3" s="5">
        <v>0</v>
      </c>
      <c r="Q3" s="5">
        <v>0.19</v>
      </c>
      <c r="R3" s="5">
        <v>0.16</v>
      </c>
      <c r="S3" s="5">
        <v>62.98</v>
      </c>
      <c r="T3" s="5">
        <v>53.76</v>
      </c>
      <c r="U3" s="5">
        <v>41.81</v>
      </c>
      <c r="V3" s="6">
        <v>2.2999999999999998</v>
      </c>
    </row>
    <row r="4" spans="1:22" x14ac:dyDescent="0.3">
      <c r="A4" s="4">
        <v>101.911</v>
      </c>
      <c r="B4" s="4">
        <v>138.71700000000001</v>
      </c>
      <c r="C4" s="4">
        <v>43.7</v>
      </c>
      <c r="D4" s="4">
        <v>201.696</v>
      </c>
      <c r="E4" s="4">
        <v>219.14599999999999</v>
      </c>
      <c r="F4" s="4">
        <v>57.241999999999997</v>
      </c>
      <c r="G4" s="5">
        <v>17</v>
      </c>
      <c r="H4" s="5">
        <v>84</v>
      </c>
      <c r="I4" s="5">
        <v>38</v>
      </c>
      <c r="J4" s="4">
        <v>102.983</v>
      </c>
      <c r="K4" s="4">
        <v>140.18100000000001</v>
      </c>
      <c r="L4" s="4">
        <v>44.161000000000001</v>
      </c>
      <c r="M4" s="5">
        <v>54.89</v>
      </c>
      <c r="N4" s="5">
        <v>83.75</v>
      </c>
      <c r="O4" s="5">
        <v>49.5</v>
      </c>
      <c r="P4" s="5">
        <v>0</v>
      </c>
      <c r="Q4" s="5">
        <v>0.39</v>
      </c>
      <c r="R4" s="5">
        <v>0.32</v>
      </c>
      <c r="S4" s="5">
        <v>37.57</v>
      </c>
      <c r="T4" s="5">
        <v>56.15</v>
      </c>
      <c r="U4" s="5">
        <v>57.81</v>
      </c>
      <c r="V4" s="6">
        <v>3.3</v>
      </c>
    </row>
    <row r="5" spans="1:22" x14ac:dyDescent="0.3">
      <c r="A5" s="4">
        <v>169.49100000000001</v>
      </c>
      <c r="B5" s="4">
        <v>179.72399999999999</v>
      </c>
      <c r="C5" s="4">
        <v>48.786000000000001</v>
      </c>
      <c r="D5" s="4">
        <v>267.12599999999998</v>
      </c>
      <c r="E5" s="4">
        <v>278.94299999999998</v>
      </c>
      <c r="F5" s="4">
        <v>67.378</v>
      </c>
      <c r="G5" s="5">
        <v>43</v>
      </c>
      <c r="H5" s="5">
        <v>32</v>
      </c>
      <c r="I5" s="5">
        <v>25</v>
      </c>
      <c r="J5" s="4">
        <v>153.792</v>
      </c>
      <c r="K5" s="4">
        <v>162.029</v>
      </c>
      <c r="L5" s="4">
        <v>43.985999999999997</v>
      </c>
      <c r="M5" s="5">
        <v>75.39</v>
      </c>
      <c r="N5" s="5">
        <v>62.77</v>
      </c>
      <c r="O5" s="5">
        <v>72.87</v>
      </c>
      <c r="P5" s="5">
        <v>0</v>
      </c>
      <c r="Q5" s="5">
        <v>0.68</v>
      </c>
      <c r="R5" s="5">
        <v>0.39</v>
      </c>
      <c r="S5" s="5">
        <v>93.4</v>
      </c>
      <c r="T5" s="5">
        <v>97.45</v>
      </c>
      <c r="U5" s="5">
        <v>65.239999999999995</v>
      </c>
      <c r="V5" s="6">
        <v>3.6</v>
      </c>
    </row>
    <row r="6" spans="1:22" x14ac:dyDescent="0.3">
      <c r="A6" s="4">
        <v>144.09200000000001</v>
      </c>
      <c r="B6" s="4">
        <v>160.767</v>
      </c>
      <c r="C6" s="4">
        <v>42.341000000000001</v>
      </c>
      <c r="D6" s="4">
        <v>289.99799999999999</v>
      </c>
      <c r="E6" s="4">
        <v>295.68200000000002</v>
      </c>
      <c r="F6" s="4">
        <v>71.933000000000007</v>
      </c>
      <c r="G6" s="5">
        <v>88</v>
      </c>
      <c r="H6" s="5">
        <v>144</v>
      </c>
      <c r="I6" s="5">
        <v>39</v>
      </c>
      <c r="J6" s="4">
        <v>195.125</v>
      </c>
      <c r="K6" s="4">
        <v>217.68600000000001</v>
      </c>
      <c r="L6" s="4">
        <v>57.337000000000003</v>
      </c>
      <c r="M6" s="5">
        <v>52.66</v>
      </c>
      <c r="N6" s="5">
        <v>92.47</v>
      </c>
      <c r="O6" s="5">
        <v>71.42</v>
      </c>
      <c r="P6" s="5">
        <v>0</v>
      </c>
      <c r="Q6" s="5">
        <v>0.35</v>
      </c>
      <c r="R6" s="5">
        <v>0.46</v>
      </c>
      <c r="S6" s="5">
        <v>104.07</v>
      </c>
      <c r="T6" s="5">
        <v>84.45</v>
      </c>
      <c r="U6" s="5">
        <v>95.15</v>
      </c>
      <c r="V6" s="6">
        <v>3.5</v>
      </c>
    </row>
    <row r="7" spans="1:22" x14ac:dyDescent="0.3">
      <c r="A7" s="4">
        <v>137.54900000000001</v>
      </c>
      <c r="B7" s="4">
        <v>138.68299999999999</v>
      </c>
      <c r="C7" s="4">
        <v>35.244</v>
      </c>
      <c r="D7" s="4">
        <v>275.863</v>
      </c>
      <c r="E7" s="4">
        <v>258.59800000000001</v>
      </c>
      <c r="F7" s="4">
        <v>60.582000000000001</v>
      </c>
      <c r="G7" s="5">
        <v>28</v>
      </c>
      <c r="H7" s="5">
        <v>105</v>
      </c>
      <c r="I7" s="5">
        <v>28</v>
      </c>
      <c r="J7" s="4">
        <v>163.584</v>
      </c>
      <c r="K7" s="4">
        <v>164.929</v>
      </c>
      <c r="L7" s="4">
        <v>41.911999999999999</v>
      </c>
      <c r="M7" s="5">
        <v>187.82</v>
      </c>
      <c r="N7" s="5">
        <v>216.34</v>
      </c>
      <c r="O7" s="5">
        <v>194.06</v>
      </c>
      <c r="P7" s="5">
        <v>0.77</v>
      </c>
      <c r="Q7" s="5">
        <v>1.32</v>
      </c>
      <c r="R7" s="5">
        <v>2</v>
      </c>
      <c r="S7" s="5">
        <v>47.19</v>
      </c>
      <c r="T7" s="5">
        <v>96.4</v>
      </c>
      <c r="U7" s="5">
        <v>184.18</v>
      </c>
      <c r="V7" s="6">
        <v>3.5</v>
      </c>
    </row>
    <row r="8" spans="1:22" x14ac:dyDescent="0.3">
      <c r="A8" s="4">
        <v>149.19499999999999</v>
      </c>
      <c r="B8" s="4">
        <v>168.23099999999999</v>
      </c>
      <c r="C8" s="4">
        <v>51.71</v>
      </c>
      <c r="D8" s="4">
        <v>314.08999999999997</v>
      </c>
      <c r="E8" s="4">
        <v>305.02699999999999</v>
      </c>
      <c r="F8" s="4">
        <v>84.483999999999995</v>
      </c>
      <c r="G8" s="5">
        <v>56</v>
      </c>
      <c r="H8" s="5">
        <v>147</v>
      </c>
      <c r="I8" s="5">
        <v>59</v>
      </c>
      <c r="J8" s="4">
        <v>197.74</v>
      </c>
      <c r="K8" s="4">
        <v>222.97800000000001</v>
      </c>
      <c r="L8" s="4">
        <v>68.546999999999997</v>
      </c>
      <c r="M8" s="5">
        <v>86.64</v>
      </c>
      <c r="N8" s="5">
        <v>128.35</v>
      </c>
      <c r="O8" s="5">
        <v>99.63</v>
      </c>
      <c r="P8" s="5">
        <v>0.88</v>
      </c>
      <c r="Q8" s="5">
        <v>1.1000000000000001</v>
      </c>
      <c r="R8" s="5">
        <v>0.35</v>
      </c>
      <c r="S8" s="5">
        <v>51.81</v>
      </c>
      <c r="T8" s="5">
        <v>71.38</v>
      </c>
      <c r="U8" s="5">
        <v>104.49</v>
      </c>
      <c r="V8" s="6">
        <v>4.3</v>
      </c>
    </row>
    <row r="9" spans="1:22" x14ac:dyDescent="0.3">
      <c r="A9" s="4">
        <v>138.68600000000001</v>
      </c>
      <c r="B9" s="4">
        <v>173.15</v>
      </c>
      <c r="C9" s="4">
        <v>64.44</v>
      </c>
      <c r="D9" s="4">
        <v>242.072</v>
      </c>
      <c r="E9" s="4">
        <v>257.54700000000003</v>
      </c>
      <c r="F9" s="4">
        <v>78.117999999999995</v>
      </c>
      <c r="G9" s="5">
        <v>24</v>
      </c>
      <c r="H9" s="5">
        <v>71</v>
      </c>
      <c r="I9" s="5">
        <v>50</v>
      </c>
      <c r="J9" s="4">
        <v>128.08099999999999</v>
      </c>
      <c r="K9" s="4">
        <v>159.887</v>
      </c>
      <c r="L9" s="4">
        <v>59.509</v>
      </c>
      <c r="M9" s="5">
        <v>87.63</v>
      </c>
      <c r="N9" s="5">
        <v>31.85</v>
      </c>
      <c r="O9" s="5">
        <v>46.45</v>
      </c>
      <c r="P9" s="5">
        <v>0.87</v>
      </c>
      <c r="Q9" s="5">
        <v>1.1200000000000001</v>
      </c>
      <c r="R9" s="5">
        <v>0.37</v>
      </c>
      <c r="S9" s="5">
        <v>9.07</v>
      </c>
      <c r="T9" s="5">
        <v>88.43</v>
      </c>
      <c r="U9" s="5">
        <v>44.85</v>
      </c>
      <c r="V9" s="6">
        <v>3.4</v>
      </c>
    </row>
    <row r="10" spans="1:22" x14ac:dyDescent="0.3">
      <c r="A10" s="4">
        <v>169.41800000000001</v>
      </c>
      <c r="B10" s="4">
        <v>197.56700000000001</v>
      </c>
      <c r="C10" s="4">
        <v>57.171999999999997</v>
      </c>
      <c r="D10" s="4">
        <v>334.64</v>
      </c>
      <c r="E10" s="4">
        <v>335.20699999999999</v>
      </c>
      <c r="F10" s="4">
        <v>91.897999999999996</v>
      </c>
      <c r="G10" s="5">
        <v>45</v>
      </c>
      <c r="H10" s="5">
        <v>185</v>
      </c>
      <c r="I10" s="5">
        <v>63</v>
      </c>
      <c r="J10" s="4">
        <v>207.23699999999999</v>
      </c>
      <c r="K10" s="4">
        <v>241.678</v>
      </c>
      <c r="L10" s="4">
        <v>69.947000000000003</v>
      </c>
      <c r="M10" s="5">
        <v>30.34</v>
      </c>
      <c r="N10" s="5">
        <v>45.42</v>
      </c>
      <c r="O10" s="5">
        <v>38.700000000000003</v>
      </c>
      <c r="P10" s="5">
        <v>0.93</v>
      </c>
      <c r="Q10" s="5">
        <v>1.07</v>
      </c>
      <c r="R10" s="5">
        <v>0.45</v>
      </c>
      <c r="S10" s="5">
        <v>69.61</v>
      </c>
      <c r="T10" s="5">
        <v>75.930000000000007</v>
      </c>
      <c r="U10" s="5">
        <v>56.73</v>
      </c>
      <c r="V10" s="6">
        <v>4.3</v>
      </c>
    </row>
    <row r="11" spans="1:22" x14ac:dyDescent="0.3">
      <c r="A11" s="4">
        <v>83.977999999999994</v>
      </c>
      <c r="B11" s="4">
        <v>126.15300000000001</v>
      </c>
      <c r="C11" s="4">
        <v>52.912999999999997</v>
      </c>
      <c r="D11" s="4">
        <v>193.19200000000001</v>
      </c>
      <c r="E11" s="4">
        <v>235.566</v>
      </c>
      <c r="F11" s="4">
        <v>85.941000000000003</v>
      </c>
      <c r="G11" s="5">
        <v>5</v>
      </c>
      <c r="H11" s="5">
        <v>47</v>
      </c>
      <c r="I11" s="5">
        <v>39</v>
      </c>
      <c r="J11" s="4">
        <v>95.108000000000004</v>
      </c>
      <c r="K11" s="4">
        <v>142.88200000000001</v>
      </c>
      <c r="L11" s="4">
        <v>59.929000000000002</v>
      </c>
      <c r="M11" s="5">
        <v>92.98</v>
      </c>
      <c r="N11" s="5">
        <v>80.790000000000006</v>
      </c>
      <c r="O11" s="5">
        <v>90.98</v>
      </c>
      <c r="P11" s="5">
        <v>0.94</v>
      </c>
      <c r="Q11" s="5">
        <v>1.36</v>
      </c>
      <c r="R11" s="5">
        <v>0.48</v>
      </c>
      <c r="S11" s="5">
        <v>79.400000000000006</v>
      </c>
      <c r="T11" s="5">
        <v>80.61</v>
      </c>
      <c r="U11" s="5">
        <v>90.59</v>
      </c>
      <c r="V11" s="6">
        <v>2.5</v>
      </c>
    </row>
    <row r="12" spans="1:22" x14ac:dyDescent="0.3">
      <c r="A12" s="4">
        <v>133.54499999999999</v>
      </c>
      <c r="B12" s="4">
        <v>173.78200000000001</v>
      </c>
      <c r="C12" s="4">
        <v>50.081000000000003</v>
      </c>
      <c r="D12" s="4">
        <v>288.85000000000002</v>
      </c>
      <c r="E12" s="4">
        <v>306.03100000000001</v>
      </c>
      <c r="F12" s="4">
        <v>88.244</v>
      </c>
      <c r="G12" s="5">
        <v>29</v>
      </c>
      <c r="H12" s="5">
        <v>139</v>
      </c>
      <c r="I12" s="5">
        <v>44</v>
      </c>
      <c r="J12" s="4">
        <v>163.81700000000001</v>
      </c>
      <c r="K12" s="4">
        <v>213.19499999999999</v>
      </c>
      <c r="L12" s="4">
        <v>61.445999999999998</v>
      </c>
      <c r="M12" s="5">
        <v>86.81</v>
      </c>
      <c r="N12" s="5">
        <v>26.69</v>
      </c>
      <c r="O12" s="5">
        <v>47.93</v>
      </c>
      <c r="P12" s="5">
        <v>0.89</v>
      </c>
      <c r="Q12" s="5">
        <v>1.03</v>
      </c>
      <c r="R12" s="5">
        <v>0.56999999999999995</v>
      </c>
      <c r="S12" s="5">
        <v>59.34</v>
      </c>
      <c r="T12" s="5">
        <v>68.78</v>
      </c>
      <c r="U12" s="5">
        <v>69.5</v>
      </c>
      <c r="V12" s="6">
        <v>3.4</v>
      </c>
    </row>
    <row r="13" spans="1:22" x14ac:dyDescent="0.3">
      <c r="A13" s="4">
        <v>165.953</v>
      </c>
      <c r="B13" s="4">
        <v>213.46600000000001</v>
      </c>
      <c r="C13" s="4">
        <v>70.138000000000005</v>
      </c>
      <c r="D13" s="4">
        <v>286.89400000000001</v>
      </c>
      <c r="E13" s="4">
        <v>302.76600000000002</v>
      </c>
      <c r="F13" s="4">
        <v>89.802999999999997</v>
      </c>
      <c r="G13" s="5">
        <v>34</v>
      </c>
      <c r="H13" s="5">
        <v>148</v>
      </c>
      <c r="I13" s="5">
        <v>54</v>
      </c>
      <c r="J13" s="4">
        <v>169.89699999999999</v>
      </c>
      <c r="K13" s="4">
        <v>218.553</v>
      </c>
      <c r="L13" s="4">
        <v>71.811999999999998</v>
      </c>
      <c r="M13" s="5">
        <v>71.349999999999994</v>
      </c>
      <c r="N13" s="5">
        <v>60.43</v>
      </c>
      <c r="O13" s="5">
        <v>122.8</v>
      </c>
      <c r="P13" s="5">
        <v>0.89</v>
      </c>
      <c r="Q13" s="5">
        <v>1.01</v>
      </c>
      <c r="R13" s="5">
        <v>0.51</v>
      </c>
      <c r="S13" s="5">
        <v>58.35</v>
      </c>
      <c r="T13" s="5">
        <v>80.709999999999994</v>
      </c>
      <c r="U13" s="5">
        <v>91.35</v>
      </c>
      <c r="V13" s="6">
        <v>3.5</v>
      </c>
    </row>
    <row r="14" spans="1:22" x14ac:dyDescent="0.3">
      <c r="A14" s="4">
        <v>152.256</v>
      </c>
      <c r="B14" s="4">
        <v>187.25</v>
      </c>
      <c r="C14" s="4">
        <v>68.435000000000002</v>
      </c>
      <c r="D14" s="4">
        <v>301.91500000000002</v>
      </c>
      <c r="E14" s="4">
        <v>324.815</v>
      </c>
      <c r="F14" s="4">
        <v>104.96599999999999</v>
      </c>
      <c r="G14" s="5">
        <v>39</v>
      </c>
      <c r="H14" s="5">
        <v>124</v>
      </c>
      <c r="I14" s="5">
        <v>51</v>
      </c>
      <c r="J14" s="4">
        <v>167.40700000000001</v>
      </c>
      <c r="K14" s="4">
        <v>205.91200000000001</v>
      </c>
      <c r="L14" s="4">
        <v>75.251999999999995</v>
      </c>
      <c r="M14" s="5">
        <v>36</v>
      </c>
      <c r="N14" s="5">
        <v>38.21</v>
      </c>
      <c r="O14" s="5">
        <v>44.61</v>
      </c>
      <c r="P14" s="5">
        <v>1</v>
      </c>
      <c r="Q14" s="5">
        <v>1.08</v>
      </c>
      <c r="R14" s="5">
        <v>0.47</v>
      </c>
      <c r="S14" s="5">
        <v>89.82</v>
      </c>
      <c r="T14" s="5">
        <v>111.35</v>
      </c>
      <c r="U14" s="5">
        <v>110.37</v>
      </c>
      <c r="V14" s="6">
        <v>3.7</v>
      </c>
    </row>
    <row r="15" spans="1:22" x14ac:dyDescent="0.3">
      <c r="A15" s="4">
        <v>153.083</v>
      </c>
      <c r="B15" s="4">
        <v>158.648</v>
      </c>
      <c r="C15" s="4">
        <v>88.423000000000002</v>
      </c>
      <c r="D15" s="4">
        <v>253.01300000000001</v>
      </c>
      <c r="E15" s="4">
        <v>248.881</v>
      </c>
      <c r="F15" s="4">
        <v>103.535</v>
      </c>
      <c r="G15" s="5">
        <v>42</v>
      </c>
      <c r="H15" s="5">
        <v>86</v>
      </c>
      <c r="I15" s="5">
        <v>79</v>
      </c>
      <c r="J15" s="4">
        <v>156.178</v>
      </c>
      <c r="K15" s="4">
        <v>161.86099999999999</v>
      </c>
      <c r="L15" s="4">
        <v>90.22</v>
      </c>
      <c r="M15" s="5">
        <v>109.57</v>
      </c>
      <c r="N15" s="5">
        <v>80.64</v>
      </c>
      <c r="O15" s="5">
        <v>112.11</v>
      </c>
      <c r="P15" s="5">
        <v>1.04</v>
      </c>
      <c r="Q15" s="5">
        <v>1.18</v>
      </c>
      <c r="R15" s="5">
        <v>1.02</v>
      </c>
      <c r="S15" s="5">
        <v>45.76</v>
      </c>
      <c r="T15" s="5">
        <v>82.07</v>
      </c>
      <c r="U15" s="5">
        <v>75.06</v>
      </c>
      <c r="V15" s="6">
        <v>3.5</v>
      </c>
    </row>
    <row r="16" spans="1:22" x14ac:dyDescent="0.3">
      <c r="A16" s="4">
        <v>173.56800000000001</v>
      </c>
      <c r="B16" s="4">
        <v>184.21600000000001</v>
      </c>
      <c r="C16" s="4">
        <v>112.334</v>
      </c>
      <c r="D16" s="4">
        <v>339.22899999999998</v>
      </c>
      <c r="E16" s="4">
        <v>327.52800000000002</v>
      </c>
      <c r="F16" s="4">
        <v>155.98699999999999</v>
      </c>
      <c r="G16" s="5">
        <v>85</v>
      </c>
      <c r="H16" s="5">
        <v>154</v>
      </c>
      <c r="I16" s="5">
        <v>148</v>
      </c>
      <c r="J16" s="4">
        <v>232.23500000000001</v>
      </c>
      <c r="K16" s="4">
        <v>246.47800000000001</v>
      </c>
      <c r="L16" s="4">
        <v>150.32400000000001</v>
      </c>
      <c r="M16" s="5">
        <v>38.93</v>
      </c>
      <c r="N16" s="5">
        <v>28.57</v>
      </c>
      <c r="O16" s="5">
        <v>58.39</v>
      </c>
      <c r="P16" s="5">
        <v>1.05</v>
      </c>
      <c r="Q16" s="5">
        <v>1.32</v>
      </c>
      <c r="R16" s="5">
        <v>0.54</v>
      </c>
      <c r="S16" s="5">
        <v>14.81</v>
      </c>
      <c r="T16" s="5">
        <v>84.8</v>
      </c>
      <c r="U16" s="5">
        <v>62.56</v>
      </c>
      <c r="V16" s="6">
        <v>3.5</v>
      </c>
    </row>
    <row r="17" spans="1:22" x14ac:dyDescent="0.3">
      <c r="A17" s="4">
        <v>76.674000000000007</v>
      </c>
      <c r="B17" s="4">
        <v>64.623000000000005</v>
      </c>
      <c r="C17" s="4">
        <v>28.030999999999999</v>
      </c>
      <c r="D17" s="4">
        <v>119.85899999999999</v>
      </c>
      <c r="E17" s="4">
        <v>111.697</v>
      </c>
      <c r="F17" s="4">
        <v>52.404000000000003</v>
      </c>
      <c r="G17" s="5">
        <v>83</v>
      </c>
      <c r="H17" s="5">
        <v>41</v>
      </c>
      <c r="I17" s="5">
        <v>16</v>
      </c>
      <c r="J17" s="4">
        <v>92.927000000000007</v>
      </c>
      <c r="K17" s="4">
        <v>78.322000000000003</v>
      </c>
      <c r="L17" s="4">
        <v>33.976999999999997</v>
      </c>
      <c r="M17" s="5">
        <v>29.66</v>
      </c>
      <c r="N17" s="5">
        <v>37.93</v>
      </c>
      <c r="O17" s="5">
        <v>12.51</v>
      </c>
      <c r="P17" s="5">
        <v>0.65</v>
      </c>
      <c r="Q17" s="5">
        <v>0</v>
      </c>
      <c r="R17" s="5">
        <v>1.0900000000000001</v>
      </c>
      <c r="S17" s="5">
        <v>33.86</v>
      </c>
      <c r="T17" s="5">
        <v>56.13</v>
      </c>
      <c r="U17" s="5">
        <v>52.36</v>
      </c>
      <c r="V17" s="6">
        <v>2.2999999999999998</v>
      </c>
    </row>
    <row r="18" spans="1:22" x14ac:dyDescent="0.3">
      <c r="A18" s="4">
        <v>90.784000000000006</v>
      </c>
      <c r="B18" s="4">
        <v>70.366</v>
      </c>
      <c r="C18" s="4">
        <v>26.622</v>
      </c>
      <c r="D18" s="4">
        <v>130.05099999999999</v>
      </c>
      <c r="E18" s="4">
        <v>109.517</v>
      </c>
      <c r="F18" s="4">
        <v>44.442999999999998</v>
      </c>
      <c r="G18" s="5">
        <v>82</v>
      </c>
      <c r="H18" s="5">
        <v>46</v>
      </c>
      <c r="I18" s="5">
        <v>12</v>
      </c>
      <c r="J18" s="4">
        <v>100.40300000000001</v>
      </c>
      <c r="K18" s="4">
        <v>77.823999999999998</v>
      </c>
      <c r="L18" s="4">
        <v>29.443000000000001</v>
      </c>
      <c r="M18" s="5">
        <v>134.54</v>
      </c>
      <c r="N18" s="5">
        <v>157.31</v>
      </c>
      <c r="O18" s="5">
        <v>25.22</v>
      </c>
      <c r="P18" s="5">
        <v>0.71</v>
      </c>
      <c r="Q18" s="5">
        <v>0.38</v>
      </c>
      <c r="R18" s="5">
        <v>1.18</v>
      </c>
      <c r="S18" s="5">
        <v>64.260000000000005</v>
      </c>
      <c r="T18" s="5">
        <v>92.07</v>
      </c>
      <c r="U18" s="5">
        <v>4.2</v>
      </c>
      <c r="V18" s="6">
        <v>2.5</v>
      </c>
    </row>
    <row r="19" spans="1:22" x14ac:dyDescent="0.3">
      <c r="A19" s="4">
        <v>82.805999999999997</v>
      </c>
      <c r="B19" s="4">
        <v>91.796000000000006</v>
      </c>
      <c r="C19" s="4">
        <v>38.741</v>
      </c>
      <c r="D19" s="4">
        <v>134.155</v>
      </c>
      <c r="E19" s="4">
        <v>144.88999999999999</v>
      </c>
      <c r="F19" s="4">
        <v>69.236000000000004</v>
      </c>
      <c r="G19" s="5">
        <v>73</v>
      </c>
      <c r="H19" s="5">
        <v>52</v>
      </c>
      <c r="I19" s="5">
        <v>15</v>
      </c>
      <c r="J19" s="4">
        <v>94.204999999999998</v>
      </c>
      <c r="K19" s="4">
        <v>104.435</v>
      </c>
      <c r="L19" s="4">
        <v>44.075000000000003</v>
      </c>
      <c r="M19" s="5">
        <v>101.76</v>
      </c>
      <c r="N19" s="5">
        <v>45.76</v>
      </c>
      <c r="O19" s="5">
        <v>79.349999999999994</v>
      </c>
      <c r="P19" s="5">
        <v>0.42</v>
      </c>
      <c r="Q19" s="5">
        <v>0</v>
      </c>
      <c r="R19" s="5">
        <v>0.7</v>
      </c>
      <c r="S19" s="5">
        <v>111.11</v>
      </c>
      <c r="T19" s="5">
        <v>94.65</v>
      </c>
      <c r="U19" s="5">
        <v>102.59</v>
      </c>
      <c r="V19" s="6">
        <v>2.5</v>
      </c>
    </row>
    <row r="20" spans="1:22" x14ac:dyDescent="0.3">
      <c r="A20" s="4">
        <v>68.063000000000002</v>
      </c>
      <c r="B20" s="4">
        <v>64.552000000000007</v>
      </c>
      <c r="C20" s="4">
        <v>22.959</v>
      </c>
      <c r="D20" s="4">
        <v>105.55</v>
      </c>
      <c r="E20" s="4">
        <v>103.63500000000001</v>
      </c>
      <c r="F20" s="4">
        <v>40.898000000000003</v>
      </c>
      <c r="G20" s="5">
        <v>47</v>
      </c>
      <c r="H20" s="5">
        <v>33</v>
      </c>
      <c r="I20" s="5">
        <v>9</v>
      </c>
      <c r="J20" s="4">
        <v>74.816999999999993</v>
      </c>
      <c r="K20" s="4">
        <v>70.960999999999999</v>
      </c>
      <c r="L20" s="4">
        <v>25.234000000000002</v>
      </c>
      <c r="M20" s="5">
        <v>39.96</v>
      </c>
      <c r="N20" s="5">
        <v>66.7</v>
      </c>
      <c r="O20" s="5">
        <v>48.22</v>
      </c>
      <c r="P20" s="5">
        <v>0.66</v>
      </c>
      <c r="Q20" s="5">
        <v>0</v>
      </c>
      <c r="R20" s="5">
        <v>0.97</v>
      </c>
      <c r="S20" s="5">
        <v>22.93</v>
      </c>
      <c r="T20" s="5">
        <v>51.58</v>
      </c>
      <c r="U20" s="5">
        <v>25.78</v>
      </c>
      <c r="V20" s="6">
        <v>2.2999999999999998</v>
      </c>
    </row>
    <row r="21" spans="1:22" x14ac:dyDescent="0.3">
      <c r="A21" s="4">
        <v>68.906999999999996</v>
      </c>
      <c r="B21" s="4">
        <v>50.018999999999998</v>
      </c>
      <c r="C21" s="4">
        <v>19.074000000000002</v>
      </c>
      <c r="D21" s="4">
        <v>97.972999999999999</v>
      </c>
      <c r="E21" s="4">
        <v>69.25</v>
      </c>
      <c r="F21" s="4">
        <v>29.687999999999999</v>
      </c>
      <c r="G21" s="5">
        <v>46</v>
      </c>
      <c r="H21" s="5">
        <v>31</v>
      </c>
      <c r="I21" s="5">
        <v>7</v>
      </c>
      <c r="J21" s="4">
        <v>68.168000000000006</v>
      </c>
      <c r="K21" s="4">
        <v>49.484999999999999</v>
      </c>
      <c r="L21" s="4">
        <v>18.867999999999999</v>
      </c>
      <c r="M21" s="5">
        <v>22.42</v>
      </c>
      <c r="N21" s="5">
        <v>25.35</v>
      </c>
      <c r="O21" s="5">
        <v>21.38</v>
      </c>
      <c r="P21" s="5">
        <v>0.18</v>
      </c>
      <c r="Q21" s="5">
        <v>0</v>
      </c>
      <c r="R21" s="5">
        <v>0.99</v>
      </c>
      <c r="S21" s="5">
        <v>45.8</v>
      </c>
      <c r="T21" s="5">
        <v>67.23</v>
      </c>
      <c r="U21" s="5">
        <v>52.78</v>
      </c>
      <c r="V21" s="6">
        <v>2.2999999999999998</v>
      </c>
    </row>
    <row r="22" spans="1:22" x14ac:dyDescent="0.3">
      <c r="A22" s="4">
        <v>52.451000000000001</v>
      </c>
      <c r="B22" s="4">
        <v>42.231000000000002</v>
      </c>
      <c r="C22" s="4">
        <v>15.391999999999999</v>
      </c>
      <c r="D22" s="4">
        <v>82.736000000000004</v>
      </c>
      <c r="E22" s="4">
        <v>65.180999999999997</v>
      </c>
      <c r="F22" s="4">
        <v>24.692</v>
      </c>
      <c r="G22" s="5">
        <v>31</v>
      </c>
      <c r="H22" s="5">
        <v>24</v>
      </c>
      <c r="I22" s="5">
        <v>7</v>
      </c>
      <c r="J22" s="4">
        <v>55.728999999999999</v>
      </c>
      <c r="K22" s="4">
        <v>44.87</v>
      </c>
      <c r="L22" s="4">
        <v>16.355</v>
      </c>
      <c r="M22" s="5">
        <v>86.71</v>
      </c>
      <c r="N22" s="5">
        <v>33.78</v>
      </c>
      <c r="O22" s="5">
        <v>28.37</v>
      </c>
      <c r="P22" s="5">
        <v>0.46</v>
      </c>
      <c r="Q22" s="5">
        <v>0</v>
      </c>
      <c r="R22" s="5">
        <v>0.94</v>
      </c>
      <c r="S22" s="5">
        <v>31.01</v>
      </c>
      <c r="T22" s="5">
        <v>44.15</v>
      </c>
      <c r="U22" s="5">
        <v>30.52</v>
      </c>
      <c r="V22" s="6">
        <v>2.2000000000000002</v>
      </c>
    </row>
    <row r="23" spans="1:22" x14ac:dyDescent="0.3">
      <c r="A23" s="4">
        <v>88.84</v>
      </c>
      <c r="B23" s="4">
        <v>132.4</v>
      </c>
      <c r="C23" s="4">
        <v>55.244999999999997</v>
      </c>
      <c r="D23" s="4">
        <v>145.55699999999999</v>
      </c>
      <c r="E23" s="4">
        <v>219.60499999999999</v>
      </c>
      <c r="F23" s="4">
        <v>99.257999999999996</v>
      </c>
      <c r="G23" s="5">
        <v>103</v>
      </c>
      <c r="H23" s="5">
        <v>120</v>
      </c>
      <c r="I23" s="5">
        <v>45</v>
      </c>
      <c r="J23" s="4">
        <v>112.43</v>
      </c>
      <c r="K23" s="4">
        <v>167.56</v>
      </c>
      <c r="L23" s="4">
        <v>69.915000000000006</v>
      </c>
      <c r="M23" s="5">
        <v>66.72</v>
      </c>
      <c r="N23" s="5">
        <v>50.05</v>
      </c>
      <c r="O23" s="5">
        <v>95.58</v>
      </c>
      <c r="P23" s="5">
        <v>0.28999999999999998</v>
      </c>
      <c r="Q23" s="5">
        <v>0.49</v>
      </c>
      <c r="R23" s="5">
        <v>0.6</v>
      </c>
      <c r="S23" s="5">
        <v>107.68</v>
      </c>
      <c r="T23" s="5">
        <v>136.36000000000001</v>
      </c>
      <c r="U23" s="5">
        <v>119.73</v>
      </c>
      <c r="V23" s="6">
        <v>2.8</v>
      </c>
    </row>
    <row r="24" spans="1:22" x14ac:dyDescent="0.3">
      <c r="A24" s="4">
        <v>70.078000000000003</v>
      </c>
      <c r="B24" s="4">
        <v>139.86099999999999</v>
      </c>
      <c r="C24" s="4">
        <v>48.991</v>
      </c>
      <c r="D24" s="4">
        <v>115.88</v>
      </c>
      <c r="E24" s="4">
        <v>208.94800000000001</v>
      </c>
      <c r="F24" s="4">
        <v>83.131</v>
      </c>
      <c r="G24" s="5">
        <v>54</v>
      </c>
      <c r="H24" s="5">
        <v>98</v>
      </c>
      <c r="I24" s="5">
        <v>28</v>
      </c>
      <c r="J24" s="4">
        <v>79.453999999999994</v>
      </c>
      <c r="K24" s="4">
        <v>158.58699999999999</v>
      </c>
      <c r="L24" s="4">
        <v>55.545999999999999</v>
      </c>
      <c r="M24" s="5">
        <v>29.95</v>
      </c>
      <c r="N24" s="5">
        <v>45.2</v>
      </c>
      <c r="O24" s="5">
        <v>44.94</v>
      </c>
      <c r="P24" s="5">
        <v>0</v>
      </c>
      <c r="Q24" s="5">
        <v>0.4</v>
      </c>
      <c r="R24" s="5">
        <v>0.4</v>
      </c>
      <c r="S24" s="5">
        <v>93.8</v>
      </c>
      <c r="T24" s="5">
        <v>100.25</v>
      </c>
      <c r="U24" s="5">
        <v>110.3</v>
      </c>
      <c r="V24" s="6">
        <v>2.6</v>
      </c>
    </row>
    <row r="25" spans="1:22" x14ac:dyDescent="0.3">
      <c r="A25" s="4">
        <v>54.554000000000002</v>
      </c>
      <c r="B25" s="4">
        <v>69.634</v>
      </c>
      <c r="C25" s="4">
        <v>27.978999999999999</v>
      </c>
      <c r="D25" s="4">
        <v>92.233000000000004</v>
      </c>
      <c r="E25" s="4">
        <v>104.49299999999999</v>
      </c>
      <c r="F25" s="4">
        <v>46.540999999999997</v>
      </c>
      <c r="G25" s="5">
        <v>15</v>
      </c>
      <c r="H25" s="5">
        <v>60</v>
      </c>
      <c r="I25" s="5">
        <v>17</v>
      </c>
      <c r="J25" s="4">
        <v>59.987000000000002</v>
      </c>
      <c r="K25" s="4">
        <v>76.563000000000002</v>
      </c>
      <c r="L25" s="4">
        <v>30.765000000000001</v>
      </c>
      <c r="M25" s="5">
        <v>26.31</v>
      </c>
      <c r="N25" s="5">
        <v>31.26</v>
      </c>
      <c r="O25" s="5">
        <v>24.68</v>
      </c>
      <c r="P25" s="5">
        <v>0.15</v>
      </c>
      <c r="Q25" s="5">
        <v>0</v>
      </c>
      <c r="R25" s="5">
        <v>0.37</v>
      </c>
      <c r="S25" s="5">
        <v>17.649999999999999</v>
      </c>
      <c r="T25" s="5">
        <v>65.150000000000006</v>
      </c>
      <c r="U25" s="5">
        <v>27.19</v>
      </c>
      <c r="V25" s="6">
        <v>2.2999999999999998</v>
      </c>
    </row>
    <row r="26" spans="1:22" x14ac:dyDescent="0.3">
      <c r="A26" s="4">
        <v>90.594999999999999</v>
      </c>
      <c r="B26" s="4">
        <v>94.331999999999994</v>
      </c>
      <c r="C26" s="4">
        <v>32.631999999999998</v>
      </c>
      <c r="D26" s="4">
        <v>130.72200000000001</v>
      </c>
      <c r="E26" s="4">
        <v>145.988</v>
      </c>
      <c r="F26" s="4">
        <v>51.268000000000001</v>
      </c>
      <c r="G26" s="5">
        <v>29</v>
      </c>
      <c r="H26" s="5">
        <v>33</v>
      </c>
      <c r="I26" s="5">
        <v>14</v>
      </c>
      <c r="J26" s="4">
        <v>90.769000000000005</v>
      </c>
      <c r="K26" s="4">
        <v>94.516000000000005</v>
      </c>
      <c r="L26" s="4">
        <v>32.695999999999998</v>
      </c>
      <c r="M26" s="5">
        <v>22.3</v>
      </c>
      <c r="N26" s="5">
        <v>54.45</v>
      </c>
      <c r="O26" s="5">
        <v>54.44</v>
      </c>
      <c r="P26" s="5">
        <v>0.06</v>
      </c>
      <c r="Q26" s="5">
        <v>0.03</v>
      </c>
      <c r="R26" s="5">
        <v>0.27</v>
      </c>
      <c r="S26" s="5">
        <v>90.49</v>
      </c>
      <c r="T26" s="5">
        <v>86.97</v>
      </c>
      <c r="U26" s="5">
        <v>53.45</v>
      </c>
      <c r="V26" s="6">
        <v>2.5</v>
      </c>
    </row>
    <row r="27" spans="1:22" x14ac:dyDescent="0.3">
      <c r="A27" s="4">
        <v>89.483000000000004</v>
      </c>
      <c r="B27" s="4">
        <v>117.572</v>
      </c>
      <c r="C27" s="4">
        <v>47.055</v>
      </c>
      <c r="D27" s="4">
        <v>137.15700000000001</v>
      </c>
      <c r="E27" s="4">
        <v>189.56299999999999</v>
      </c>
      <c r="F27" s="4">
        <v>73.313999999999993</v>
      </c>
      <c r="G27" s="5">
        <v>69</v>
      </c>
      <c r="H27" s="5">
        <v>86</v>
      </c>
      <c r="I27" s="5">
        <v>31</v>
      </c>
      <c r="J27" s="4">
        <v>100.93</v>
      </c>
      <c r="K27" s="4">
        <v>132.62</v>
      </c>
      <c r="L27" s="4">
        <v>53.081000000000003</v>
      </c>
      <c r="M27" s="5">
        <v>80.91</v>
      </c>
      <c r="N27" s="5">
        <v>58.98</v>
      </c>
      <c r="O27" s="5">
        <v>65.61</v>
      </c>
      <c r="P27" s="5">
        <v>0.26</v>
      </c>
      <c r="Q27" s="5">
        <v>0.86</v>
      </c>
      <c r="R27" s="5">
        <v>0.23</v>
      </c>
      <c r="S27" s="5">
        <v>169.2</v>
      </c>
      <c r="T27" s="5">
        <v>100.42</v>
      </c>
      <c r="U27" s="5">
        <v>58.72</v>
      </c>
      <c r="V27" s="6">
        <v>2.6</v>
      </c>
    </row>
    <row r="28" spans="1:22" x14ac:dyDescent="0.3">
      <c r="A28" s="4">
        <v>77.295000000000002</v>
      </c>
      <c r="B28" s="4">
        <v>110.899</v>
      </c>
      <c r="C28" s="4">
        <v>41.396999999999998</v>
      </c>
      <c r="D28" s="4">
        <v>137.04900000000001</v>
      </c>
      <c r="E28" s="4">
        <v>199.91</v>
      </c>
      <c r="F28" s="4">
        <v>78.778000000000006</v>
      </c>
      <c r="G28" s="5">
        <v>38</v>
      </c>
      <c r="H28" s="5">
        <v>70</v>
      </c>
      <c r="I28" s="5">
        <v>22</v>
      </c>
      <c r="J28" s="4">
        <v>89.536000000000001</v>
      </c>
      <c r="K28" s="4">
        <v>128.45500000000001</v>
      </c>
      <c r="L28" s="4">
        <v>47.951000000000001</v>
      </c>
      <c r="M28" s="5">
        <v>22.71</v>
      </c>
      <c r="N28" s="5">
        <v>40.18</v>
      </c>
      <c r="O28" s="5">
        <v>30.1</v>
      </c>
      <c r="P28" s="5">
        <v>0.08</v>
      </c>
      <c r="Q28" s="5">
        <v>1.1000000000000001</v>
      </c>
      <c r="R28" s="5">
        <v>0.19</v>
      </c>
      <c r="S28" s="5">
        <v>151.29</v>
      </c>
      <c r="T28" s="5">
        <v>120.64</v>
      </c>
      <c r="U28" s="5">
        <v>142.51</v>
      </c>
      <c r="V28" s="6">
        <v>2.7</v>
      </c>
    </row>
    <row r="29" spans="1:22" x14ac:dyDescent="0.3">
      <c r="A29" s="4">
        <v>107.444</v>
      </c>
      <c r="B29" s="4">
        <v>123.108</v>
      </c>
      <c r="C29" s="4">
        <v>52.191000000000003</v>
      </c>
      <c r="D29" s="4">
        <v>176.458</v>
      </c>
      <c r="E29" s="4">
        <v>180.73099999999999</v>
      </c>
      <c r="F29" s="4">
        <v>75.242999999999995</v>
      </c>
      <c r="G29" s="5">
        <v>18</v>
      </c>
      <c r="H29" s="5">
        <v>93</v>
      </c>
      <c r="I29" s="5">
        <v>31</v>
      </c>
      <c r="J29" s="4">
        <v>109.907</v>
      </c>
      <c r="K29" s="4">
        <v>125.93</v>
      </c>
      <c r="L29" s="4">
        <v>53.389000000000003</v>
      </c>
      <c r="M29" s="5">
        <v>37.270000000000003</v>
      </c>
      <c r="N29" s="5">
        <v>46.61</v>
      </c>
      <c r="O29" s="5">
        <v>41.07</v>
      </c>
      <c r="P29" s="5">
        <v>0</v>
      </c>
      <c r="Q29" s="5">
        <v>1.07</v>
      </c>
      <c r="R29" s="5">
        <v>0.34</v>
      </c>
      <c r="S29" s="5">
        <v>139.47999999999999</v>
      </c>
      <c r="T29" s="5">
        <v>134.35</v>
      </c>
      <c r="U29" s="5">
        <v>157.19</v>
      </c>
      <c r="V29" s="6">
        <v>2.8</v>
      </c>
    </row>
    <row r="30" spans="1:22" x14ac:dyDescent="0.3">
      <c r="A30" s="4">
        <v>191.255</v>
      </c>
      <c r="B30" s="4">
        <v>142.113</v>
      </c>
      <c r="C30" s="4">
        <v>105.38200000000001</v>
      </c>
      <c r="D30" s="4">
        <v>182.09</v>
      </c>
      <c r="E30" s="4">
        <v>127.06</v>
      </c>
      <c r="F30" s="4">
        <v>102.28400000000001</v>
      </c>
      <c r="G30" s="5">
        <v>82</v>
      </c>
      <c r="H30" s="5">
        <v>54</v>
      </c>
      <c r="I30" s="5">
        <v>24</v>
      </c>
      <c r="J30" s="4">
        <v>123.822</v>
      </c>
      <c r="K30" s="4">
        <v>92.007000000000005</v>
      </c>
      <c r="L30" s="4">
        <v>68.287999999999997</v>
      </c>
      <c r="M30" s="5">
        <v>55.93</v>
      </c>
      <c r="N30" s="5">
        <v>110.23</v>
      </c>
      <c r="O30" s="5">
        <v>31.81</v>
      </c>
      <c r="P30" s="5">
        <v>1.07</v>
      </c>
      <c r="Q30" s="5">
        <v>0.12</v>
      </c>
      <c r="R30" s="5">
        <v>1.29</v>
      </c>
      <c r="S30" s="5">
        <v>96.84</v>
      </c>
      <c r="T30" s="5">
        <v>84.33</v>
      </c>
      <c r="U30" s="5">
        <v>97.87</v>
      </c>
      <c r="V30" s="6">
        <v>3.5</v>
      </c>
    </row>
    <row r="31" spans="1:22" x14ac:dyDescent="0.3">
      <c r="A31" s="4">
        <v>63.56</v>
      </c>
      <c r="B31" s="4">
        <v>18.536999999999999</v>
      </c>
      <c r="C31" s="4">
        <v>4.38</v>
      </c>
      <c r="D31" s="4">
        <v>122.578</v>
      </c>
      <c r="E31" s="4">
        <v>30.452999999999999</v>
      </c>
      <c r="F31" s="4">
        <v>8.4510000000000005</v>
      </c>
      <c r="G31" s="5">
        <v>4</v>
      </c>
      <c r="H31" s="5">
        <v>14</v>
      </c>
      <c r="I31" s="5">
        <v>2</v>
      </c>
      <c r="J31" s="4">
        <v>73.924999999999997</v>
      </c>
      <c r="K31" s="4">
        <v>21.561</v>
      </c>
      <c r="L31" s="4">
        <v>5.0940000000000003</v>
      </c>
      <c r="M31" s="5">
        <v>168.97</v>
      </c>
      <c r="N31" s="5">
        <v>135.47</v>
      </c>
      <c r="O31" s="5">
        <v>84.61</v>
      </c>
      <c r="P31" s="5">
        <v>1.18</v>
      </c>
      <c r="Q31" s="5">
        <v>0.33</v>
      </c>
      <c r="R31" s="5">
        <v>1.1599999999999999</v>
      </c>
      <c r="S31" s="5">
        <v>19.829999999999998</v>
      </c>
      <c r="T31" s="5">
        <v>86.97</v>
      </c>
      <c r="U31" s="5">
        <v>47.48</v>
      </c>
      <c r="V31" s="6">
        <v>2.5</v>
      </c>
    </row>
    <row r="32" spans="1:22" x14ac:dyDescent="0.3">
      <c r="A32" s="4">
        <v>65.087000000000003</v>
      </c>
      <c r="B32" s="4">
        <v>25.776</v>
      </c>
      <c r="C32" s="4">
        <v>5.9009999999999998</v>
      </c>
      <c r="D32" s="4">
        <v>130.30699999999999</v>
      </c>
      <c r="E32" s="4">
        <v>45.106999999999999</v>
      </c>
      <c r="F32" s="4">
        <v>12.83</v>
      </c>
      <c r="G32" s="5">
        <v>4</v>
      </c>
      <c r="H32" s="5">
        <v>14</v>
      </c>
      <c r="I32" s="5">
        <v>3</v>
      </c>
      <c r="J32" s="4">
        <v>76.308999999999997</v>
      </c>
      <c r="K32" s="4">
        <v>30.215</v>
      </c>
      <c r="L32" s="4">
        <v>6.9160000000000004</v>
      </c>
      <c r="M32" s="5">
        <v>185.95</v>
      </c>
      <c r="N32" s="5">
        <v>85.27</v>
      </c>
      <c r="O32" s="5">
        <v>57.39</v>
      </c>
      <c r="P32" s="5">
        <v>1.19</v>
      </c>
      <c r="Q32" s="5">
        <v>0.26</v>
      </c>
      <c r="R32" s="5">
        <v>1.24</v>
      </c>
      <c r="S32" s="5">
        <v>104.71</v>
      </c>
      <c r="T32" s="5">
        <v>89.02</v>
      </c>
      <c r="U32" s="5">
        <v>94.41</v>
      </c>
      <c r="V32" s="6">
        <v>2.5</v>
      </c>
    </row>
    <row r="33" spans="1:22" x14ac:dyDescent="0.3">
      <c r="A33" s="4">
        <v>60.747999999999998</v>
      </c>
      <c r="B33" s="4">
        <v>20.398</v>
      </c>
      <c r="C33" s="4">
        <v>7.282</v>
      </c>
      <c r="D33" s="4">
        <v>131.018</v>
      </c>
      <c r="E33" s="4">
        <v>34.826999999999998</v>
      </c>
      <c r="F33" s="4">
        <v>16.484000000000002</v>
      </c>
      <c r="G33" s="5">
        <v>6</v>
      </c>
      <c r="H33" s="5">
        <v>12</v>
      </c>
      <c r="I33" s="5">
        <v>4</v>
      </c>
      <c r="J33" s="4">
        <v>66.528999999999996</v>
      </c>
      <c r="K33" s="4">
        <v>22.335000000000001</v>
      </c>
      <c r="L33" s="4">
        <v>7.9740000000000002</v>
      </c>
      <c r="M33" s="5">
        <v>98.57</v>
      </c>
      <c r="N33" s="5">
        <v>94.58</v>
      </c>
      <c r="O33" s="5">
        <v>45.97</v>
      </c>
      <c r="P33" s="5">
        <v>1.28</v>
      </c>
      <c r="Q33" s="5">
        <v>0.09</v>
      </c>
      <c r="R33" s="5">
        <v>1.1200000000000001</v>
      </c>
      <c r="S33" s="5">
        <v>1.1399999999999999</v>
      </c>
      <c r="T33" s="5">
        <v>94.15</v>
      </c>
      <c r="U33" s="5">
        <v>6.85</v>
      </c>
      <c r="V33" s="6">
        <v>2.6</v>
      </c>
    </row>
    <row r="34" spans="1:22" x14ac:dyDescent="0.3">
      <c r="A34" s="4">
        <v>56.08</v>
      </c>
      <c r="B34" s="4">
        <v>26.893999999999998</v>
      </c>
      <c r="C34" s="4">
        <v>5.5979999999999999</v>
      </c>
      <c r="D34" s="4">
        <v>99.277000000000001</v>
      </c>
      <c r="E34" s="4">
        <v>34.377000000000002</v>
      </c>
      <c r="F34" s="4">
        <v>8.0220000000000002</v>
      </c>
      <c r="G34" s="5">
        <v>5</v>
      </c>
      <c r="H34" s="5">
        <v>17</v>
      </c>
      <c r="I34" s="5">
        <v>4</v>
      </c>
      <c r="J34" s="4">
        <v>55.015999999999998</v>
      </c>
      <c r="K34" s="4">
        <v>26.385999999999999</v>
      </c>
      <c r="L34" s="4">
        <v>5.4930000000000003</v>
      </c>
      <c r="M34" s="5">
        <v>31.22</v>
      </c>
      <c r="N34" s="5">
        <v>56.69</v>
      </c>
      <c r="O34" s="5">
        <v>16.84</v>
      </c>
      <c r="P34" s="5">
        <v>0</v>
      </c>
      <c r="Q34" s="5">
        <v>0.18</v>
      </c>
      <c r="R34" s="5">
        <v>0</v>
      </c>
      <c r="S34" s="5">
        <v>44.14</v>
      </c>
      <c r="T34" s="5">
        <v>65.14</v>
      </c>
      <c r="U34" s="5">
        <v>71.87</v>
      </c>
      <c r="V34" s="6">
        <v>2.2999999999999998</v>
      </c>
    </row>
    <row r="35" spans="1:22" x14ac:dyDescent="0.3">
      <c r="A35" s="4">
        <v>126.821</v>
      </c>
      <c r="B35" s="4">
        <v>64.632000000000005</v>
      </c>
      <c r="C35" s="4">
        <v>57.759</v>
      </c>
      <c r="D35" s="4">
        <v>116.012</v>
      </c>
      <c r="E35" s="4">
        <v>53.591999999999999</v>
      </c>
      <c r="F35" s="4">
        <v>40.287999999999997</v>
      </c>
      <c r="G35" s="5">
        <v>37</v>
      </c>
      <c r="H35" s="5">
        <v>29</v>
      </c>
      <c r="I35" s="5">
        <v>39</v>
      </c>
      <c r="J35" s="4">
        <v>83.99</v>
      </c>
      <c r="K35" s="4">
        <v>42.801000000000002</v>
      </c>
      <c r="L35" s="4">
        <v>38.250999999999998</v>
      </c>
      <c r="M35" s="5">
        <v>73.39</v>
      </c>
      <c r="N35" s="5">
        <v>41.75</v>
      </c>
      <c r="O35" s="5">
        <v>37.58</v>
      </c>
      <c r="P35" s="5">
        <v>0</v>
      </c>
      <c r="Q35" s="5">
        <v>0</v>
      </c>
      <c r="R35" s="5">
        <v>0.33</v>
      </c>
      <c r="S35" s="5">
        <v>102.32</v>
      </c>
      <c r="T35" s="5">
        <v>94.87</v>
      </c>
      <c r="U35" s="5">
        <v>77.12</v>
      </c>
      <c r="V35" s="6">
        <v>3.5</v>
      </c>
    </row>
    <row r="36" spans="1:22" x14ac:dyDescent="0.3">
      <c r="A36" s="4">
        <v>137.066</v>
      </c>
      <c r="B36" s="4">
        <v>78.010999999999996</v>
      </c>
      <c r="C36" s="4">
        <v>88.626000000000005</v>
      </c>
      <c r="D36" s="4">
        <v>117.265</v>
      </c>
      <c r="E36" s="4">
        <v>61.962000000000003</v>
      </c>
      <c r="F36" s="4">
        <v>62.323</v>
      </c>
      <c r="G36" s="5">
        <v>37</v>
      </c>
      <c r="H36" s="5">
        <v>38</v>
      </c>
      <c r="I36" s="5">
        <v>58</v>
      </c>
      <c r="J36" s="4">
        <v>90.046999999999997</v>
      </c>
      <c r="K36" s="4">
        <v>51.250999999999998</v>
      </c>
      <c r="L36" s="4">
        <v>58.225000000000001</v>
      </c>
      <c r="M36" s="5">
        <v>61.82</v>
      </c>
      <c r="N36" s="5">
        <v>35.4</v>
      </c>
      <c r="O36" s="5">
        <v>22.63</v>
      </c>
      <c r="P36" s="5">
        <v>0.19</v>
      </c>
      <c r="Q36" s="5">
        <v>0</v>
      </c>
      <c r="R36" s="5">
        <v>0.65</v>
      </c>
      <c r="S36" s="5">
        <v>103</v>
      </c>
      <c r="T36" s="5">
        <v>127.51</v>
      </c>
      <c r="U36" s="5">
        <v>132.66999999999999</v>
      </c>
      <c r="V36" s="6">
        <v>3.7</v>
      </c>
    </row>
    <row r="37" spans="1:22" x14ac:dyDescent="0.3">
      <c r="A37" s="4">
        <v>125.05200000000001</v>
      </c>
      <c r="B37" s="4">
        <v>62.481000000000002</v>
      </c>
      <c r="C37" s="4">
        <v>136.773</v>
      </c>
      <c r="D37" s="4">
        <v>117.00700000000001</v>
      </c>
      <c r="E37" s="4">
        <v>59.582999999999998</v>
      </c>
      <c r="F37" s="4">
        <v>89.31</v>
      </c>
      <c r="G37" s="5">
        <v>25</v>
      </c>
      <c r="H37" s="5">
        <v>20</v>
      </c>
      <c r="I37" s="5">
        <v>93</v>
      </c>
      <c r="J37" s="4">
        <v>79.108000000000004</v>
      </c>
      <c r="K37" s="4">
        <v>39.526000000000003</v>
      </c>
      <c r="L37" s="4">
        <v>86.527000000000001</v>
      </c>
      <c r="M37" s="5">
        <v>41</v>
      </c>
      <c r="N37" s="5">
        <v>23.5</v>
      </c>
      <c r="O37" s="5">
        <v>19.97</v>
      </c>
      <c r="P37" s="5">
        <v>0</v>
      </c>
      <c r="Q37" s="5">
        <v>0</v>
      </c>
      <c r="R37" s="5">
        <v>0.38</v>
      </c>
      <c r="S37" s="5">
        <v>115.44</v>
      </c>
      <c r="T37" s="5">
        <v>95.86</v>
      </c>
      <c r="U37" s="5">
        <v>96.12</v>
      </c>
      <c r="V37" s="6">
        <v>3.5</v>
      </c>
    </row>
    <row r="38" spans="1:22" x14ac:dyDescent="0.3">
      <c r="A38" s="4">
        <v>91.950999999999993</v>
      </c>
      <c r="B38" s="4">
        <v>60.156999999999996</v>
      </c>
      <c r="C38" s="4">
        <v>139.44300000000001</v>
      </c>
      <c r="D38" s="4">
        <v>94.536000000000001</v>
      </c>
      <c r="E38" s="4">
        <v>52.265999999999998</v>
      </c>
      <c r="F38" s="4">
        <v>97.061000000000007</v>
      </c>
      <c r="G38" s="5">
        <v>20</v>
      </c>
      <c r="H38" s="5">
        <v>31</v>
      </c>
      <c r="I38" s="5">
        <v>95</v>
      </c>
      <c r="J38" s="4">
        <v>59.874000000000002</v>
      </c>
      <c r="K38" s="4">
        <v>39.173000000000002</v>
      </c>
      <c r="L38" s="4">
        <v>90.796000000000006</v>
      </c>
      <c r="M38" s="5">
        <v>36.76</v>
      </c>
      <c r="N38" s="5">
        <v>11.75</v>
      </c>
      <c r="O38" s="5">
        <v>20.010000000000002</v>
      </c>
      <c r="P38" s="5">
        <v>0</v>
      </c>
      <c r="Q38" s="5">
        <v>0</v>
      </c>
      <c r="R38" s="5">
        <v>0.38</v>
      </c>
      <c r="S38" s="5">
        <v>41.07</v>
      </c>
      <c r="T38" s="5">
        <v>41.84</v>
      </c>
      <c r="U38" s="5">
        <v>38.03</v>
      </c>
      <c r="V38" s="6">
        <v>3.3</v>
      </c>
    </row>
    <row r="39" spans="1:22" x14ac:dyDescent="0.3">
      <c r="A39" s="4">
        <v>127.003</v>
      </c>
      <c r="B39" s="4">
        <v>74.616</v>
      </c>
      <c r="C39" s="4">
        <v>132.369</v>
      </c>
      <c r="D39" s="4">
        <v>122.089</v>
      </c>
      <c r="E39" s="4">
        <v>67.569000000000003</v>
      </c>
      <c r="F39" s="4">
        <v>91.710999999999999</v>
      </c>
      <c r="G39" s="5">
        <v>23</v>
      </c>
      <c r="H39" s="5">
        <v>28</v>
      </c>
      <c r="I39" s="5">
        <v>92</v>
      </c>
      <c r="J39" s="4">
        <v>82.373999999999995</v>
      </c>
      <c r="K39" s="4">
        <v>48.396999999999998</v>
      </c>
      <c r="L39" s="4">
        <v>85.858999999999995</v>
      </c>
      <c r="M39" s="5">
        <v>116.33</v>
      </c>
      <c r="N39" s="5">
        <v>54.98</v>
      </c>
      <c r="O39" s="5">
        <v>47.71</v>
      </c>
      <c r="P39" s="5">
        <v>0.26</v>
      </c>
      <c r="Q39" s="5">
        <v>0.17</v>
      </c>
      <c r="R39" s="5">
        <v>0.44</v>
      </c>
      <c r="S39" s="5">
        <v>133.38</v>
      </c>
      <c r="T39" s="5">
        <v>138.22999999999999</v>
      </c>
      <c r="U39" s="5">
        <v>166.86</v>
      </c>
      <c r="V39" s="6">
        <v>3.7</v>
      </c>
    </row>
    <row r="40" spans="1:22" x14ac:dyDescent="0.3">
      <c r="A40" s="4">
        <v>254.67099999999999</v>
      </c>
      <c r="B40" s="4">
        <v>177.09100000000001</v>
      </c>
      <c r="C40" s="4">
        <v>183.29599999999999</v>
      </c>
      <c r="D40" s="4">
        <v>220.83099999999999</v>
      </c>
      <c r="E40" s="4">
        <v>166.334</v>
      </c>
      <c r="F40" s="4">
        <v>150.49199999999999</v>
      </c>
      <c r="G40" s="5">
        <v>191</v>
      </c>
      <c r="H40" s="5">
        <v>124</v>
      </c>
      <c r="I40" s="5">
        <v>120</v>
      </c>
      <c r="J40" s="4">
        <v>187.60499999999999</v>
      </c>
      <c r="K40" s="4">
        <v>130.46100000000001</v>
      </c>
      <c r="L40" s="4">
        <v>135.03399999999999</v>
      </c>
      <c r="M40" s="5">
        <v>32.06</v>
      </c>
      <c r="N40" s="5">
        <v>52.41</v>
      </c>
      <c r="O40" s="5">
        <v>26.78</v>
      </c>
      <c r="P40" s="5">
        <v>0.99</v>
      </c>
      <c r="Q40" s="5">
        <v>0.19</v>
      </c>
      <c r="R40" s="5">
        <v>0.38</v>
      </c>
      <c r="S40" s="5">
        <v>44.53</v>
      </c>
      <c r="T40" s="5">
        <v>131.21</v>
      </c>
      <c r="U40" s="5">
        <v>16.59</v>
      </c>
      <c r="V40" s="6">
        <v>4.5999999999999996</v>
      </c>
    </row>
    <row r="41" spans="1:22" x14ac:dyDescent="0.3">
      <c r="A41" s="4">
        <v>204.64</v>
      </c>
      <c r="B41" s="4">
        <v>145.959</v>
      </c>
      <c r="C41" s="4">
        <v>163.02199999999999</v>
      </c>
      <c r="D41" s="4">
        <v>186.69</v>
      </c>
      <c r="E41" s="4">
        <v>138.90600000000001</v>
      </c>
      <c r="F41" s="4">
        <v>128.464</v>
      </c>
      <c r="G41" s="5">
        <v>148</v>
      </c>
      <c r="H41" s="5">
        <v>86</v>
      </c>
      <c r="I41" s="5">
        <v>106</v>
      </c>
      <c r="J41" s="4">
        <v>143.97399999999999</v>
      </c>
      <c r="K41" s="4">
        <v>102.68899999999999</v>
      </c>
      <c r="L41" s="4">
        <v>114.694</v>
      </c>
      <c r="M41" s="5">
        <v>154.9</v>
      </c>
      <c r="N41" s="5">
        <v>51.6</v>
      </c>
      <c r="O41" s="5">
        <v>67.790000000000006</v>
      </c>
      <c r="P41" s="5">
        <v>1.01</v>
      </c>
      <c r="Q41" s="5">
        <v>0.26</v>
      </c>
      <c r="R41" s="5">
        <v>0.39</v>
      </c>
      <c r="S41" s="5">
        <v>169.52</v>
      </c>
      <c r="T41" s="5">
        <v>180</v>
      </c>
      <c r="U41" s="5">
        <v>219.97</v>
      </c>
      <c r="V41" s="6">
        <v>4</v>
      </c>
    </row>
    <row r="42" spans="1:22" x14ac:dyDescent="0.3">
      <c r="A42" s="4">
        <v>96.644999999999996</v>
      </c>
      <c r="B42" s="4">
        <v>38.462000000000003</v>
      </c>
      <c r="C42" s="4">
        <v>30.817</v>
      </c>
      <c r="D42" s="4">
        <v>167.00399999999999</v>
      </c>
      <c r="E42" s="4">
        <v>67.543000000000006</v>
      </c>
      <c r="F42" s="4">
        <v>43.03</v>
      </c>
      <c r="G42" s="5">
        <v>131.5</v>
      </c>
      <c r="H42" s="5">
        <v>39</v>
      </c>
      <c r="I42" s="5">
        <v>39</v>
      </c>
      <c r="J42" s="4">
        <v>124.255</v>
      </c>
      <c r="K42" s="4">
        <v>49.45</v>
      </c>
      <c r="L42" s="4">
        <v>39.625999999999998</v>
      </c>
      <c r="M42" s="5">
        <v>250.69</v>
      </c>
      <c r="N42" s="5">
        <v>248.13</v>
      </c>
      <c r="O42" s="5">
        <v>250.92</v>
      </c>
      <c r="P42" s="5">
        <v>0.9</v>
      </c>
      <c r="Q42" s="5">
        <v>0</v>
      </c>
      <c r="R42" s="5">
        <v>1.1200000000000001</v>
      </c>
      <c r="S42" s="5">
        <v>19.93</v>
      </c>
      <c r="T42" s="5">
        <v>78.14</v>
      </c>
      <c r="U42" s="5">
        <v>34.06</v>
      </c>
      <c r="V42" s="6">
        <v>2.4</v>
      </c>
    </row>
    <row r="43" spans="1:22" x14ac:dyDescent="0.3">
      <c r="A43" s="4">
        <v>115.01600000000001</v>
      </c>
      <c r="B43" s="4">
        <v>74.781999999999996</v>
      </c>
      <c r="C43" s="4">
        <v>43.003</v>
      </c>
      <c r="D43" s="4">
        <v>206.286</v>
      </c>
      <c r="E43" s="4">
        <v>122.005</v>
      </c>
      <c r="F43" s="4">
        <v>71.147999999999996</v>
      </c>
      <c r="G43" s="5">
        <v>162</v>
      </c>
      <c r="H43" s="5">
        <v>87</v>
      </c>
      <c r="I43" s="5">
        <v>46</v>
      </c>
      <c r="J43" s="4">
        <v>160.59200000000001</v>
      </c>
      <c r="K43" s="4">
        <v>104.42100000000001</v>
      </c>
      <c r="L43" s="4">
        <v>60.048999999999999</v>
      </c>
      <c r="M43" s="5">
        <v>47.47</v>
      </c>
      <c r="N43" s="5">
        <v>58.36</v>
      </c>
      <c r="O43" s="5">
        <v>30.66</v>
      </c>
      <c r="P43" s="5">
        <v>1.02</v>
      </c>
      <c r="Q43" s="5">
        <v>0.13</v>
      </c>
      <c r="R43" s="5">
        <v>1.2</v>
      </c>
      <c r="S43" s="5">
        <v>38.200000000000003</v>
      </c>
      <c r="T43" s="5">
        <v>78.05</v>
      </c>
      <c r="U43" s="5">
        <v>6.12</v>
      </c>
      <c r="V43" s="6">
        <v>3.4</v>
      </c>
    </row>
    <row r="44" spans="1:22" x14ac:dyDescent="0.3">
      <c r="A44" s="4">
        <v>112.443</v>
      </c>
      <c r="B44" s="4">
        <v>126.435</v>
      </c>
      <c r="C44" s="4">
        <v>50.734000000000002</v>
      </c>
      <c r="D44" s="4">
        <v>208.66800000000001</v>
      </c>
      <c r="E44" s="4">
        <v>211.797</v>
      </c>
      <c r="F44" s="4">
        <v>89.864999999999995</v>
      </c>
      <c r="G44" s="5">
        <v>146</v>
      </c>
      <c r="H44" s="5">
        <v>202</v>
      </c>
      <c r="I44" s="5">
        <v>74</v>
      </c>
      <c r="J44" s="4">
        <v>156.589</v>
      </c>
      <c r="K44" s="4">
        <v>176.06200000000001</v>
      </c>
      <c r="L44" s="4">
        <v>70.641999999999996</v>
      </c>
      <c r="M44" s="5">
        <v>28.93</v>
      </c>
      <c r="N44" s="5">
        <v>55.03</v>
      </c>
      <c r="O44" s="5">
        <v>11.58</v>
      </c>
      <c r="P44" s="5">
        <v>0.74</v>
      </c>
      <c r="Q44" s="5">
        <v>0.28000000000000003</v>
      </c>
      <c r="R44" s="5">
        <v>1.1599999999999999</v>
      </c>
      <c r="S44" s="5">
        <v>20.72</v>
      </c>
      <c r="T44" s="5">
        <v>37.950000000000003</v>
      </c>
      <c r="U44" s="5">
        <v>1.36</v>
      </c>
      <c r="V44" s="6">
        <v>4.2</v>
      </c>
    </row>
    <row r="45" spans="1:22" x14ac:dyDescent="0.3">
      <c r="A45" s="4">
        <v>106.372</v>
      </c>
      <c r="B45" s="4">
        <v>115.473</v>
      </c>
      <c r="C45" s="4">
        <v>71.257999999999996</v>
      </c>
      <c r="D45" s="4">
        <v>186.089</v>
      </c>
      <c r="E45" s="4">
        <v>225.64599999999999</v>
      </c>
      <c r="F45" s="4">
        <v>139.91900000000001</v>
      </c>
      <c r="G45" s="5">
        <v>110</v>
      </c>
      <c r="H45" s="5">
        <v>67</v>
      </c>
      <c r="I45" s="5">
        <v>19</v>
      </c>
      <c r="J45" s="4">
        <v>134.58000000000001</v>
      </c>
      <c r="K45" s="4">
        <v>146.095</v>
      </c>
      <c r="L45" s="4">
        <v>90.155000000000001</v>
      </c>
      <c r="M45" s="5">
        <v>67.78</v>
      </c>
      <c r="N45" s="5">
        <v>119.57</v>
      </c>
      <c r="O45" s="5">
        <v>48.71</v>
      </c>
      <c r="P45" s="5">
        <v>0.04</v>
      </c>
      <c r="Q45" s="5">
        <v>0.27</v>
      </c>
      <c r="R45" s="5">
        <v>1.22</v>
      </c>
      <c r="S45" s="5">
        <v>3.5</v>
      </c>
      <c r="T45" s="5">
        <v>113.63</v>
      </c>
      <c r="U45" s="5">
        <v>37.020000000000003</v>
      </c>
      <c r="V45" s="6">
        <v>2.7</v>
      </c>
    </row>
    <row r="46" spans="1:22" x14ac:dyDescent="0.3">
      <c r="A46" s="4">
        <v>111.26600000000001</v>
      </c>
      <c r="B46" s="4">
        <v>55.835999999999999</v>
      </c>
      <c r="C46" s="4">
        <v>14.683</v>
      </c>
      <c r="D46" s="4">
        <v>179.09899999999999</v>
      </c>
      <c r="E46" s="4">
        <v>80.244</v>
      </c>
      <c r="F46" s="4">
        <v>28.056000000000001</v>
      </c>
      <c r="G46" s="5">
        <v>108</v>
      </c>
      <c r="H46" s="5">
        <v>49.5</v>
      </c>
      <c r="I46" s="5">
        <v>7</v>
      </c>
      <c r="J46" s="4">
        <v>127.30800000000001</v>
      </c>
      <c r="K46" s="4">
        <v>63.890999999999998</v>
      </c>
      <c r="L46" s="4">
        <v>16.8</v>
      </c>
      <c r="M46" s="5">
        <v>11.54</v>
      </c>
      <c r="N46" s="5">
        <v>18.440000000000001</v>
      </c>
      <c r="O46" s="5">
        <v>16.440000000000001</v>
      </c>
      <c r="P46" s="5">
        <v>0.24</v>
      </c>
      <c r="Q46" s="5">
        <v>6.4000000000000001E-2</v>
      </c>
      <c r="R46" s="5">
        <v>1.01</v>
      </c>
      <c r="S46" s="5">
        <v>27.72</v>
      </c>
      <c r="T46" s="5">
        <v>31.23</v>
      </c>
      <c r="U46" s="5">
        <v>27.34</v>
      </c>
      <c r="V46" s="6">
        <v>3.2</v>
      </c>
    </row>
    <row r="47" spans="1:22" x14ac:dyDescent="0.3">
      <c r="A47" s="4">
        <v>190.07</v>
      </c>
      <c r="B47" s="4">
        <v>123.327</v>
      </c>
      <c r="C47" s="4">
        <v>26.579000000000001</v>
      </c>
      <c r="D47" s="4">
        <v>220.286</v>
      </c>
      <c r="E47" s="4">
        <v>156.95400000000001</v>
      </c>
      <c r="F47" s="4">
        <v>36.9</v>
      </c>
      <c r="G47" s="5">
        <v>174</v>
      </c>
      <c r="H47" s="5">
        <v>79</v>
      </c>
      <c r="I47" s="5">
        <v>16</v>
      </c>
      <c r="J47" s="4">
        <v>176.589</v>
      </c>
      <c r="K47" s="4">
        <v>114.599</v>
      </c>
      <c r="L47" s="4">
        <v>24.702000000000002</v>
      </c>
      <c r="M47" s="5">
        <v>15.25</v>
      </c>
      <c r="N47" s="5">
        <v>41.77</v>
      </c>
      <c r="O47" s="5">
        <v>28.71</v>
      </c>
      <c r="P47" s="5">
        <v>0.26</v>
      </c>
      <c r="Q47" s="5">
        <v>0.82</v>
      </c>
      <c r="R47" s="5">
        <v>1.04</v>
      </c>
      <c r="S47" s="5">
        <v>123.67</v>
      </c>
      <c r="T47" s="5">
        <v>120.04</v>
      </c>
      <c r="U47" s="5">
        <v>102.8</v>
      </c>
      <c r="V47" s="6">
        <v>3.7</v>
      </c>
    </row>
    <row r="48" spans="1:22" x14ac:dyDescent="0.3">
      <c r="A48" s="4">
        <v>162.13300000000001</v>
      </c>
      <c r="B48" s="4">
        <v>171.16900000000001</v>
      </c>
      <c r="C48" s="4">
        <v>60.027000000000001</v>
      </c>
      <c r="D48" s="4">
        <v>191.44399999999999</v>
      </c>
      <c r="E48" s="4">
        <v>216.51</v>
      </c>
      <c r="F48" s="4">
        <v>73.147999999999996</v>
      </c>
      <c r="G48" s="5">
        <v>170</v>
      </c>
      <c r="H48" s="5">
        <v>117</v>
      </c>
      <c r="I48" s="5">
        <v>41</v>
      </c>
      <c r="J48" s="4">
        <v>155.27199999999999</v>
      </c>
      <c r="K48" s="4">
        <v>163.929</v>
      </c>
      <c r="L48" s="4">
        <v>57.488999999999997</v>
      </c>
      <c r="M48" s="5">
        <v>13.09</v>
      </c>
      <c r="N48" s="5">
        <v>25.17</v>
      </c>
      <c r="O48" s="5">
        <v>26.71</v>
      </c>
      <c r="P48" s="5">
        <v>0.21</v>
      </c>
      <c r="Q48" s="5">
        <v>0.78</v>
      </c>
      <c r="R48" s="5">
        <v>0.9</v>
      </c>
      <c r="S48" s="5">
        <v>110.97</v>
      </c>
      <c r="T48" s="5">
        <v>106.14</v>
      </c>
      <c r="U48" s="5">
        <v>84.12</v>
      </c>
      <c r="V48" s="6">
        <v>3.6</v>
      </c>
    </row>
    <row r="49" spans="1:22" x14ac:dyDescent="0.3">
      <c r="A49" s="4">
        <v>90.602999999999994</v>
      </c>
      <c r="B49" s="4">
        <v>26.087</v>
      </c>
      <c r="C49" s="4">
        <v>13.73</v>
      </c>
      <c r="D49" s="4">
        <v>74.926000000000002</v>
      </c>
      <c r="E49" s="4">
        <v>26.683</v>
      </c>
      <c r="F49" s="4">
        <v>8.4789999999999992</v>
      </c>
      <c r="G49" s="5">
        <v>39</v>
      </c>
      <c r="H49" s="5">
        <v>3</v>
      </c>
      <c r="I49" s="5">
        <v>7</v>
      </c>
      <c r="J49" s="4">
        <v>53.759</v>
      </c>
      <c r="K49" s="4">
        <v>15.478</v>
      </c>
      <c r="L49" s="4">
        <v>8.1460000000000008</v>
      </c>
      <c r="M49" s="5">
        <v>12.87</v>
      </c>
      <c r="N49" s="5">
        <v>9.6999999999999993</v>
      </c>
      <c r="O49" s="5">
        <v>8.52</v>
      </c>
      <c r="P49" s="5">
        <v>0.31</v>
      </c>
      <c r="Q49" s="5">
        <v>0.97</v>
      </c>
      <c r="R49" s="5">
        <v>0</v>
      </c>
      <c r="S49" s="5">
        <v>12.43</v>
      </c>
      <c r="T49" s="5">
        <v>35.24</v>
      </c>
      <c r="U49" s="5">
        <v>34.659999999999997</v>
      </c>
      <c r="V49" s="6">
        <v>2.2000000000000002</v>
      </c>
    </row>
    <row r="50" spans="1:22" x14ac:dyDescent="0.3">
      <c r="A50" s="4">
        <v>182.72800000000001</v>
      </c>
      <c r="B50" s="4">
        <v>140.41200000000001</v>
      </c>
      <c r="C50" s="4">
        <v>16.617999999999999</v>
      </c>
      <c r="D50" s="4">
        <v>159.34200000000001</v>
      </c>
      <c r="E50" s="4">
        <v>133.184</v>
      </c>
      <c r="F50" s="4">
        <v>19.818000000000001</v>
      </c>
      <c r="G50" s="5">
        <v>89</v>
      </c>
      <c r="H50" s="5">
        <v>39</v>
      </c>
      <c r="I50" s="5">
        <v>3</v>
      </c>
      <c r="J50" s="4">
        <v>117.179</v>
      </c>
      <c r="K50" s="4">
        <v>90.043000000000006</v>
      </c>
      <c r="L50" s="4">
        <v>10.657</v>
      </c>
      <c r="M50" s="5">
        <v>70</v>
      </c>
      <c r="N50" s="5">
        <v>223.47</v>
      </c>
      <c r="O50" s="5">
        <v>56.1</v>
      </c>
      <c r="P50" s="5">
        <v>0.28999999999999998</v>
      </c>
      <c r="Q50" s="5">
        <v>0.85</v>
      </c>
      <c r="R50" s="5">
        <v>0.64</v>
      </c>
      <c r="S50" s="5">
        <v>50</v>
      </c>
      <c r="T50" s="5">
        <v>130.43</v>
      </c>
      <c r="U50" s="5">
        <v>18.239999999999998</v>
      </c>
      <c r="V50" s="6">
        <v>3.7</v>
      </c>
    </row>
    <row r="51" spans="1:22" x14ac:dyDescent="0.3">
      <c r="A51" s="4">
        <v>115.574</v>
      </c>
      <c r="B51" s="4">
        <v>96.994</v>
      </c>
      <c r="C51" s="4">
        <v>8.7409999999999997</v>
      </c>
      <c r="D51" s="4">
        <v>101.837</v>
      </c>
      <c r="E51" s="4">
        <v>89.332999999999998</v>
      </c>
      <c r="F51" s="4">
        <v>7.4939999999999998</v>
      </c>
      <c r="G51" s="5">
        <v>33</v>
      </c>
      <c r="H51" s="5">
        <v>12</v>
      </c>
      <c r="I51" s="5">
        <v>4</v>
      </c>
      <c r="J51" s="4">
        <v>65.802999999999997</v>
      </c>
      <c r="K51" s="4">
        <v>55.223999999999997</v>
      </c>
      <c r="L51" s="4">
        <v>4.9770000000000003</v>
      </c>
      <c r="M51" s="5">
        <v>107.31</v>
      </c>
      <c r="N51" s="5">
        <v>87.39</v>
      </c>
      <c r="O51" s="5">
        <v>59.09</v>
      </c>
      <c r="P51" s="5">
        <v>0.23</v>
      </c>
      <c r="Q51" s="5">
        <v>1.1299999999999999</v>
      </c>
      <c r="R51" s="5">
        <v>0.22</v>
      </c>
      <c r="S51" s="5">
        <v>34.36</v>
      </c>
      <c r="T51" s="5">
        <v>60.19</v>
      </c>
      <c r="U51" s="5">
        <v>69.87</v>
      </c>
      <c r="V51" s="6">
        <v>3.3</v>
      </c>
    </row>
    <row r="52" spans="1:22" x14ac:dyDescent="0.3">
      <c r="A52" s="4">
        <v>152.76300000000001</v>
      </c>
      <c r="B52" s="4">
        <v>125.84699999999999</v>
      </c>
      <c r="C52" s="4">
        <v>52.274000000000001</v>
      </c>
      <c r="D52" s="4">
        <v>129.095</v>
      </c>
      <c r="E52" s="4">
        <v>123.337</v>
      </c>
      <c r="F52" s="4">
        <v>68.775999999999996</v>
      </c>
      <c r="G52" s="5">
        <v>49</v>
      </c>
      <c r="H52" s="5">
        <v>15</v>
      </c>
      <c r="I52" s="5">
        <v>1</v>
      </c>
      <c r="J52" s="4">
        <v>87.453999999999994</v>
      </c>
      <c r="K52" s="4">
        <v>72.045000000000002</v>
      </c>
      <c r="L52" s="4">
        <v>29.925000000000001</v>
      </c>
      <c r="M52" s="5">
        <v>102.29</v>
      </c>
      <c r="N52" s="5">
        <v>50.35</v>
      </c>
      <c r="O52" s="5">
        <v>48.55</v>
      </c>
      <c r="P52" s="5">
        <v>0.18</v>
      </c>
      <c r="Q52" s="5">
        <v>1.08</v>
      </c>
      <c r="R52" s="5">
        <v>0.51</v>
      </c>
      <c r="S52" s="5">
        <v>139.18</v>
      </c>
      <c r="T52" s="5">
        <v>133.88999999999999</v>
      </c>
      <c r="U52" s="5">
        <v>149.4</v>
      </c>
      <c r="V52" s="6">
        <v>2.7</v>
      </c>
    </row>
    <row r="53" spans="1:22" x14ac:dyDescent="0.3">
      <c r="A53" s="4">
        <v>132.6</v>
      </c>
      <c r="B53" s="4">
        <v>161.35900000000001</v>
      </c>
      <c r="C53" s="4">
        <v>20.763999999999999</v>
      </c>
      <c r="D53" s="4">
        <v>143.851</v>
      </c>
      <c r="E53" s="4">
        <v>158.755</v>
      </c>
      <c r="F53" s="4">
        <v>27.936</v>
      </c>
      <c r="G53" s="5">
        <v>12</v>
      </c>
      <c r="H53" s="5">
        <v>36</v>
      </c>
      <c r="I53" s="5">
        <v>1</v>
      </c>
      <c r="J53" s="4">
        <v>85.430999999999997</v>
      </c>
      <c r="K53" s="4">
        <v>103.968</v>
      </c>
      <c r="L53" s="4">
        <v>13.378</v>
      </c>
      <c r="M53" s="5">
        <v>28.97</v>
      </c>
      <c r="N53" s="5">
        <v>37.979999999999997</v>
      </c>
      <c r="O53" s="5">
        <v>24.53</v>
      </c>
      <c r="P53" s="5">
        <v>0</v>
      </c>
      <c r="Q53" s="5">
        <v>0.94</v>
      </c>
      <c r="R53" s="5">
        <v>0.66</v>
      </c>
      <c r="S53" s="5">
        <v>67.03</v>
      </c>
      <c r="T53" s="5">
        <v>104.4</v>
      </c>
      <c r="U53" s="5">
        <v>65.069999999999993</v>
      </c>
      <c r="V53" s="6">
        <v>3.5</v>
      </c>
    </row>
    <row r="54" spans="1:22" x14ac:dyDescent="0.3">
      <c r="A54" s="4">
        <v>81.966999999999999</v>
      </c>
      <c r="B54" s="4">
        <v>97.825999999999993</v>
      </c>
      <c r="C54" s="4">
        <v>35.53</v>
      </c>
      <c r="D54" s="4">
        <v>99.858999999999995</v>
      </c>
      <c r="E54" s="4">
        <v>79.188000000000002</v>
      </c>
      <c r="F54" s="4">
        <v>27.041</v>
      </c>
      <c r="G54" s="5">
        <v>7</v>
      </c>
      <c r="H54" s="5">
        <v>43</v>
      </c>
      <c r="I54" s="5">
        <v>17</v>
      </c>
      <c r="J54" s="4">
        <v>52.612000000000002</v>
      </c>
      <c r="K54" s="4">
        <v>62.774999999999999</v>
      </c>
      <c r="L54" s="4">
        <v>22.798999999999999</v>
      </c>
      <c r="M54" s="5">
        <v>14.46</v>
      </c>
      <c r="N54" s="5">
        <v>44.2</v>
      </c>
      <c r="O54" s="5">
        <v>31.15</v>
      </c>
      <c r="P54" s="5">
        <v>0</v>
      </c>
      <c r="Q54" s="5">
        <v>0</v>
      </c>
      <c r="R54" s="5">
        <v>0.02</v>
      </c>
      <c r="S54" s="5">
        <v>94.84</v>
      </c>
      <c r="T54" s="5">
        <v>87.87</v>
      </c>
      <c r="U54" s="5">
        <v>94.4</v>
      </c>
      <c r="V54" s="6">
        <v>2.5</v>
      </c>
    </row>
    <row r="55" spans="1:22" x14ac:dyDescent="0.3">
      <c r="A55" s="4">
        <v>123.65300000000001</v>
      </c>
      <c r="B55" s="4">
        <v>114.645</v>
      </c>
      <c r="C55" s="4">
        <v>50.548000000000002</v>
      </c>
      <c r="D55" s="4">
        <v>118.991</v>
      </c>
      <c r="E55" s="4">
        <v>81.242999999999995</v>
      </c>
      <c r="F55" s="4">
        <v>35.143000000000001</v>
      </c>
      <c r="G55" s="5">
        <v>13</v>
      </c>
      <c r="H55" s="5">
        <v>45</v>
      </c>
      <c r="I55" s="5">
        <v>21</v>
      </c>
      <c r="J55" s="4">
        <v>68.960999999999999</v>
      </c>
      <c r="K55" s="4">
        <v>63.933</v>
      </c>
      <c r="L55" s="4">
        <v>28.187000000000001</v>
      </c>
      <c r="M55" s="5">
        <v>8.68</v>
      </c>
      <c r="N55" s="5">
        <v>31.76</v>
      </c>
      <c r="O55" s="5">
        <v>27.19</v>
      </c>
      <c r="P55" s="5">
        <v>0</v>
      </c>
      <c r="Q55" s="5">
        <v>0</v>
      </c>
      <c r="R55" s="5">
        <v>0</v>
      </c>
      <c r="S55" s="5">
        <v>42.95</v>
      </c>
      <c r="T55" s="5">
        <v>43.51</v>
      </c>
      <c r="U55" s="5">
        <v>52.06</v>
      </c>
      <c r="V55" s="6">
        <v>3.2</v>
      </c>
    </row>
    <row r="56" spans="1:22" x14ac:dyDescent="0.3">
      <c r="A56" s="4">
        <v>74.215000000000003</v>
      </c>
      <c r="B56" s="4">
        <v>108.997</v>
      </c>
      <c r="C56" s="4">
        <v>34.676000000000002</v>
      </c>
      <c r="D56" s="4">
        <v>79.284999999999997</v>
      </c>
      <c r="E56" s="4">
        <v>75.884</v>
      </c>
      <c r="F56" s="4">
        <v>23.408999999999999</v>
      </c>
      <c r="G56" s="5">
        <v>7</v>
      </c>
      <c r="H56" s="5">
        <v>43</v>
      </c>
      <c r="I56" s="5">
        <v>14</v>
      </c>
      <c r="J56" s="4">
        <v>40.786999999999999</v>
      </c>
      <c r="K56" s="4">
        <v>59.904000000000003</v>
      </c>
      <c r="L56" s="4">
        <v>19.056999999999999</v>
      </c>
      <c r="M56" s="5">
        <v>11.09</v>
      </c>
      <c r="N56" s="5">
        <v>25.79</v>
      </c>
      <c r="O56" s="5">
        <v>29.71</v>
      </c>
      <c r="P56" s="5">
        <v>0</v>
      </c>
      <c r="Q56" s="5">
        <v>0</v>
      </c>
      <c r="R56" s="5">
        <v>0.03</v>
      </c>
      <c r="S56" s="5">
        <v>78.459999999999994</v>
      </c>
      <c r="T56" s="5">
        <v>75.739999999999995</v>
      </c>
      <c r="U56" s="5">
        <v>80.38</v>
      </c>
      <c r="V56" s="6">
        <v>2.4</v>
      </c>
    </row>
    <row r="57" spans="1:22" x14ac:dyDescent="0.3">
      <c r="A57" s="4">
        <v>128.13999999999999</v>
      </c>
      <c r="B57" s="4">
        <v>115.27200000000001</v>
      </c>
      <c r="C57" s="4">
        <v>52.165999999999997</v>
      </c>
      <c r="D57" s="4">
        <v>144.25899999999999</v>
      </c>
      <c r="E57" s="4">
        <v>92.665000000000006</v>
      </c>
      <c r="F57" s="4">
        <v>42.523000000000003</v>
      </c>
      <c r="G57" s="5">
        <v>16</v>
      </c>
      <c r="H57" s="5">
        <v>46</v>
      </c>
      <c r="I57" s="5">
        <v>19</v>
      </c>
      <c r="J57" s="4">
        <v>79.334000000000003</v>
      </c>
      <c r="K57" s="4">
        <v>71.369</v>
      </c>
      <c r="L57" s="4">
        <v>32.298000000000002</v>
      </c>
      <c r="M57" s="5">
        <v>16.05</v>
      </c>
      <c r="N57" s="5">
        <v>27.85</v>
      </c>
      <c r="O57" s="5">
        <v>17.09</v>
      </c>
      <c r="P57" s="5">
        <v>0.76</v>
      </c>
      <c r="Q57" s="5">
        <v>0</v>
      </c>
      <c r="R57" s="5">
        <v>0</v>
      </c>
      <c r="S57" s="5">
        <v>87.29</v>
      </c>
      <c r="T57" s="5">
        <v>96.65</v>
      </c>
      <c r="U57" s="5">
        <v>75.69</v>
      </c>
      <c r="V57" s="6">
        <v>2.5</v>
      </c>
    </row>
    <row r="58" spans="1:22" x14ac:dyDescent="0.3">
      <c r="A58" s="4">
        <v>147.25200000000001</v>
      </c>
      <c r="B58" s="4">
        <v>106.60899999999999</v>
      </c>
      <c r="C58" s="4">
        <v>52.024000000000001</v>
      </c>
      <c r="D58" s="4">
        <v>157.19800000000001</v>
      </c>
      <c r="E58" s="4">
        <v>86.543999999999997</v>
      </c>
      <c r="F58" s="4">
        <v>42.420999999999999</v>
      </c>
      <c r="G58" s="5">
        <v>17</v>
      </c>
      <c r="H58" s="5">
        <v>43</v>
      </c>
      <c r="I58" s="5">
        <v>22</v>
      </c>
      <c r="J58" s="4">
        <v>93.959000000000003</v>
      </c>
      <c r="K58" s="4">
        <v>68.027000000000001</v>
      </c>
      <c r="L58" s="4">
        <v>33.195999999999998</v>
      </c>
      <c r="M58" s="5">
        <v>11.13</v>
      </c>
      <c r="N58" s="5">
        <v>23.32</v>
      </c>
      <c r="O58" s="5">
        <v>9.9700000000000006</v>
      </c>
      <c r="P58" s="5">
        <v>0.86</v>
      </c>
      <c r="Q58" s="5">
        <v>0.01</v>
      </c>
      <c r="R58" s="5">
        <v>0</v>
      </c>
      <c r="S58" s="5">
        <v>39.229999999999997</v>
      </c>
      <c r="T58" s="5">
        <v>48.08</v>
      </c>
      <c r="U58" s="5">
        <v>13.9</v>
      </c>
      <c r="V58" s="6">
        <v>3.3</v>
      </c>
    </row>
    <row r="59" spans="1:22" x14ac:dyDescent="0.3">
      <c r="A59" s="4">
        <v>131.15299999999999</v>
      </c>
      <c r="B59" s="4">
        <v>131.01400000000001</v>
      </c>
      <c r="C59" s="4">
        <v>53.454000000000001</v>
      </c>
      <c r="D59" s="4">
        <v>130.81100000000001</v>
      </c>
      <c r="E59" s="4">
        <v>97.725999999999999</v>
      </c>
      <c r="F59" s="4">
        <v>38.67</v>
      </c>
      <c r="G59" s="5">
        <v>11</v>
      </c>
      <c r="H59" s="5">
        <v>45</v>
      </c>
      <c r="I59" s="5">
        <v>22</v>
      </c>
      <c r="J59" s="4">
        <v>72.477000000000004</v>
      </c>
      <c r="K59" s="4">
        <v>72.400000000000006</v>
      </c>
      <c r="L59" s="4">
        <v>29.539000000000001</v>
      </c>
      <c r="M59" s="5">
        <v>16.72</v>
      </c>
      <c r="N59" s="5">
        <v>20.94</v>
      </c>
      <c r="O59" s="5">
        <v>14.52</v>
      </c>
      <c r="P59" s="5">
        <v>0.77</v>
      </c>
      <c r="Q59" s="5">
        <v>0</v>
      </c>
      <c r="R59" s="5">
        <v>0</v>
      </c>
      <c r="S59" s="5">
        <v>56.4</v>
      </c>
      <c r="T59" s="5">
        <v>67.680000000000007</v>
      </c>
      <c r="U59" s="5">
        <v>61.23</v>
      </c>
      <c r="V59" s="6">
        <v>3.4</v>
      </c>
    </row>
    <row r="60" spans="1:22" x14ac:dyDescent="0.3">
      <c r="A60" s="4">
        <v>143.16499999999999</v>
      </c>
      <c r="B60" s="4">
        <v>114.82599999999999</v>
      </c>
      <c r="C60" s="4">
        <v>46.170999999999999</v>
      </c>
      <c r="D60" s="4">
        <v>140.714</v>
      </c>
      <c r="E60" s="4">
        <v>94.11</v>
      </c>
      <c r="F60" s="4">
        <v>37.323</v>
      </c>
      <c r="G60" s="5">
        <v>30</v>
      </c>
      <c r="H60" s="5">
        <v>39</v>
      </c>
      <c r="I60" s="5">
        <v>18</v>
      </c>
      <c r="J60" s="4">
        <v>85.921000000000006</v>
      </c>
      <c r="K60" s="4">
        <v>68.92</v>
      </c>
      <c r="L60" s="4">
        <v>27.713999999999999</v>
      </c>
      <c r="M60" s="5">
        <v>22.15</v>
      </c>
      <c r="N60" s="5">
        <v>16.09</v>
      </c>
      <c r="O60" s="5">
        <v>24.15</v>
      </c>
      <c r="P60" s="5">
        <v>0.63</v>
      </c>
      <c r="Q60" s="5">
        <v>0</v>
      </c>
      <c r="R60" s="5">
        <v>0</v>
      </c>
      <c r="S60" s="5">
        <v>73.569999999999993</v>
      </c>
      <c r="T60" s="5">
        <v>74.11</v>
      </c>
      <c r="U60" s="5">
        <v>77.06</v>
      </c>
      <c r="V60" s="6">
        <v>3.4</v>
      </c>
    </row>
    <row r="61" spans="1:22" x14ac:dyDescent="0.3">
      <c r="A61" s="4">
        <v>163.65600000000001</v>
      </c>
      <c r="B61" s="4">
        <v>118.508</v>
      </c>
      <c r="C61" s="4">
        <v>54.186</v>
      </c>
      <c r="D61" s="4">
        <v>168.749</v>
      </c>
      <c r="E61" s="4">
        <v>101.333</v>
      </c>
      <c r="F61" s="4">
        <v>47.679000000000002</v>
      </c>
      <c r="G61" s="5">
        <v>47</v>
      </c>
      <c r="H61" s="5">
        <v>59</v>
      </c>
      <c r="I61" s="5">
        <v>26</v>
      </c>
      <c r="J61" s="4">
        <v>107.97</v>
      </c>
      <c r="K61" s="4">
        <v>78.179000000000002</v>
      </c>
      <c r="L61" s="4">
        <v>35.746000000000002</v>
      </c>
      <c r="M61" s="5">
        <v>80.930000000000007</v>
      </c>
      <c r="N61" s="5">
        <v>38.78</v>
      </c>
      <c r="O61" s="5">
        <v>37.340000000000003</v>
      </c>
      <c r="P61" s="5">
        <v>0.92</v>
      </c>
      <c r="Q61" s="5">
        <v>0.94</v>
      </c>
      <c r="R61" s="5">
        <v>0.2</v>
      </c>
      <c r="S61" s="5">
        <v>110.28</v>
      </c>
      <c r="T61" s="5">
        <v>100.94</v>
      </c>
      <c r="U61" s="5">
        <v>84.47</v>
      </c>
      <c r="V61" s="6">
        <v>3.6</v>
      </c>
    </row>
    <row r="62" spans="1:22" x14ac:dyDescent="0.3">
      <c r="A62" s="4">
        <v>183.07300000000001</v>
      </c>
      <c r="B62" s="4">
        <v>112.723</v>
      </c>
      <c r="C62" s="4">
        <v>54.395000000000003</v>
      </c>
      <c r="D62" s="4">
        <v>186.864</v>
      </c>
      <c r="E62" s="4">
        <v>99.897000000000006</v>
      </c>
      <c r="F62" s="4">
        <v>44.697000000000003</v>
      </c>
      <c r="G62" s="5">
        <v>48</v>
      </c>
      <c r="H62" s="5">
        <v>47</v>
      </c>
      <c r="I62" s="5">
        <v>27</v>
      </c>
      <c r="J62" s="4">
        <v>119.84399999999999</v>
      </c>
      <c r="K62" s="4">
        <v>73.787999999999997</v>
      </c>
      <c r="L62" s="4">
        <v>35.603999999999999</v>
      </c>
      <c r="M62" s="5">
        <v>24.61</v>
      </c>
      <c r="N62" s="5">
        <v>25.43</v>
      </c>
      <c r="O62" s="5">
        <v>31.2</v>
      </c>
      <c r="P62" s="5">
        <v>0.9</v>
      </c>
      <c r="Q62" s="5">
        <v>1.03</v>
      </c>
      <c r="R62" s="5">
        <v>0.17</v>
      </c>
      <c r="S62" s="5">
        <v>135.47999999999999</v>
      </c>
      <c r="T62" s="5">
        <v>126.84</v>
      </c>
      <c r="U62" s="5">
        <v>129.46</v>
      </c>
      <c r="V62" s="6">
        <v>3.7</v>
      </c>
    </row>
    <row r="63" spans="1:22" x14ac:dyDescent="0.3">
      <c r="A63" s="4">
        <v>279.69600000000003</v>
      </c>
      <c r="B63" s="4">
        <v>140.52000000000001</v>
      </c>
      <c r="C63" s="4">
        <v>70.563000000000002</v>
      </c>
      <c r="D63" s="4">
        <v>271.21300000000002</v>
      </c>
      <c r="E63" s="4">
        <v>127.93</v>
      </c>
      <c r="F63" s="4">
        <v>67.209000000000003</v>
      </c>
      <c r="G63" s="5">
        <v>115</v>
      </c>
      <c r="H63" s="5">
        <v>57</v>
      </c>
      <c r="I63" s="5">
        <v>39</v>
      </c>
      <c r="J63" s="4">
        <v>191.31200000000001</v>
      </c>
      <c r="K63" s="4">
        <v>96.117000000000004</v>
      </c>
      <c r="L63" s="4">
        <v>48.265000000000001</v>
      </c>
      <c r="M63" s="5">
        <v>46.39</v>
      </c>
      <c r="N63" s="5">
        <v>18.21</v>
      </c>
      <c r="O63" s="5">
        <v>40.479999999999997</v>
      </c>
      <c r="P63" s="5">
        <v>0.96</v>
      </c>
      <c r="Q63" s="5">
        <v>1.03</v>
      </c>
      <c r="R63" s="5">
        <v>0.36</v>
      </c>
      <c r="S63" s="5">
        <v>69.25</v>
      </c>
      <c r="T63" s="5">
        <v>90.83</v>
      </c>
      <c r="U63" s="5">
        <v>53.16</v>
      </c>
      <c r="V63" s="6">
        <v>4.5</v>
      </c>
    </row>
    <row r="64" spans="1:22" x14ac:dyDescent="0.3">
      <c r="A64" s="4">
        <v>203.053</v>
      </c>
      <c r="B64" s="4">
        <v>163.637</v>
      </c>
      <c r="C64" s="4">
        <v>54.781999999999996</v>
      </c>
      <c r="D64" s="4">
        <v>202.64099999999999</v>
      </c>
      <c r="E64" s="4">
        <v>141.66399999999999</v>
      </c>
      <c r="F64" s="4">
        <v>52.113999999999997</v>
      </c>
      <c r="G64" s="5">
        <v>79</v>
      </c>
      <c r="H64" s="5">
        <v>93</v>
      </c>
      <c r="I64" s="5">
        <v>28</v>
      </c>
      <c r="J64" s="4">
        <v>140.91300000000001</v>
      </c>
      <c r="K64" s="4">
        <v>113.559</v>
      </c>
      <c r="L64" s="4">
        <v>38.017000000000003</v>
      </c>
      <c r="M64" s="5">
        <v>12.58</v>
      </c>
      <c r="N64" s="5">
        <v>16.13</v>
      </c>
      <c r="O64" s="5">
        <v>17.8</v>
      </c>
      <c r="P64" s="5">
        <v>0.48</v>
      </c>
      <c r="Q64" s="5">
        <v>0</v>
      </c>
      <c r="R64" s="5">
        <v>0</v>
      </c>
      <c r="S64" s="5">
        <v>47.56</v>
      </c>
      <c r="T64" s="5">
        <v>59.48</v>
      </c>
      <c r="U64" s="5">
        <v>40.159999999999997</v>
      </c>
      <c r="V64" s="6">
        <v>4.3</v>
      </c>
    </row>
    <row r="65" spans="1:22" x14ac:dyDescent="0.3">
      <c r="A65" s="4">
        <v>275.88600000000002</v>
      </c>
      <c r="B65" s="4">
        <v>170.76599999999999</v>
      </c>
      <c r="C65" s="4">
        <v>66.989000000000004</v>
      </c>
      <c r="D65" s="4">
        <v>287.161</v>
      </c>
      <c r="E65" s="4">
        <v>158.65799999999999</v>
      </c>
      <c r="F65" s="4">
        <v>73.896000000000001</v>
      </c>
      <c r="G65" s="5">
        <v>66</v>
      </c>
      <c r="H65" s="5">
        <v>68</v>
      </c>
      <c r="I65" s="5">
        <v>19</v>
      </c>
      <c r="J65" s="4">
        <v>182.77</v>
      </c>
      <c r="K65" s="4">
        <v>113.139</v>
      </c>
      <c r="L65" s="4">
        <v>44.381999999999998</v>
      </c>
      <c r="M65" s="5">
        <v>48.12</v>
      </c>
      <c r="N65" s="5">
        <v>47.29</v>
      </c>
      <c r="O65" s="5">
        <v>41.75</v>
      </c>
      <c r="P65" s="5">
        <v>1.07</v>
      </c>
      <c r="Q65" s="5">
        <v>1.18</v>
      </c>
      <c r="R65" s="5">
        <v>0.4</v>
      </c>
      <c r="S65" s="5">
        <v>7.23</v>
      </c>
      <c r="T65" s="5">
        <v>115.61</v>
      </c>
      <c r="U65" s="5">
        <v>28.82</v>
      </c>
      <c r="V65" s="6">
        <v>4.5999999999999996</v>
      </c>
    </row>
    <row r="66" spans="1:22" x14ac:dyDescent="0.3">
      <c r="A66" s="4">
        <v>390.12799999999999</v>
      </c>
      <c r="B66" s="4">
        <v>235.39</v>
      </c>
      <c r="C66" s="4">
        <v>122.652</v>
      </c>
      <c r="D66" s="4">
        <v>378.423</v>
      </c>
      <c r="E66" s="4">
        <v>210.03399999999999</v>
      </c>
      <c r="F66" s="4">
        <v>126.703</v>
      </c>
      <c r="G66" s="5">
        <v>180</v>
      </c>
      <c r="H66" s="5">
        <v>142</v>
      </c>
      <c r="I66" s="5">
        <v>49</v>
      </c>
      <c r="J66" s="4">
        <v>278.58499999999998</v>
      </c>
      <c r="K66" s="4">
        <v>168.09100000000001</v>
      </c>
      <c r="L66" s="4">
        <v>87.585999999999999</v>
      </c>
      <c r="M66" s="5">
        <v>250.69</v>
      </c>
      <c r="N66" s="5">
        <v>203.37</v>
      </c>
      <c r="O66" s="5">
        <v>219.39</v>
      </c>
      <c r="P66" s="5">
        <v>1.1299999999999999</v>
      </c>
      <c r="Q66" s="5">
        <v>2</v>
      </c>
      <c r="R66" s="5">
        <v>0.82</v>
      </c>
      <c r="S66" s="5">
        <v>46.31</v>
      </c>
      <c r="T66" s="5">
        <v>173.76</v>
      </c>
      <c r="U66" s="5">
        <v>21.15</v>
      </c>
      <c r="V66" s="6">
        <v>5</v>
      </c>
    </row>
    <row r="67" spans="1:22" x14ac:dyDescent="0.3">
      <c r="A67" s="4">
        <v>347.69400000000002</v>
      </c>
      <c r="B67" s="4">
        <v>221.05699999999999</v>
      </c>
      <c r="C67" s="4">
        <v>116.009</v>
      </c>
      <c r="D67" s="4">
        <v>363.04399999999998</v>
      </c>
      <c r="E67" s="4">
        <v>219.196</v>
      </c>
      <c r="F67" s="4">
        <v>138.58199999999999</v>
      </c>
      <c r="G67" s="5">
        <v>122</v>
      </c>
      <c r="H67" s="5">
        <v>92</v>
      </c>
      <c r="I67" s="5">
        <v>39</v>
      </c>
      <c r="J67" s="4">
        <v>246.38300000000001</v>
      </c>
      <c r="K67" s="4">
        <v>156.64699999999999</v>
      </c>
      <c r="L67" s="4">
        <v>82.206999999999994</v>
      </c>
      <c r="M67" s="5">
        <v>40.200000000000003</v>
      </c>
      <c r="N67" s="5">
        <v>18.98</v>
      </c>
      <c r="O67" s="5">
        <v>29.46</v>
      </c>
      <c r="P67" s="5">
        <v>1.02</v>
      </c>
      <c r="Q67" s="5">
        <v>1.0900000000000001</v>
      </c>
      <c r="R67" s="5">
        <v>0.34</v>
      </c>
      <c r="S67" s="5">
        <v>10.24</v>
      </c>
      <c r="T67" s="5">
        <v>158.88</v>
      </c>
      <c r="U67" s="5">
        <v>38.92</v>
      </c>
      <c r="V67" s="6">
        <v>4.9000000000000004</v>
      </c>
    </row>
    <row r="68" spans="1:22" x14ac:dyDescent="0.3">
      <c r="A68" s="4">
        <v>246.41300000000001</v>
      </c>
      <c r="B68" s="4">
        <v>103.02</v>
      </c>
      <c r="C68" s="4">
        <v>38.234999999999999</v>
      </c>
      <c r="D68" s="4">
        <v>192.08600000000001</v>
      </c>
      <c r="E68" s="4">
        <v>99.872</v>
      </c>
      <c r="F68" s="4">
        <v>28.114999999999998</v>
      </c>
      <c r="G68" s="5">
        <v>142</v>
      </c>
      <c r="H68" s="5">
        <v>35</v>
      </c>
      <c r="I68" s="5">
        <v>20</v>
      </c>
      <c r="J68" s="4">
        <v>160.49100000000001</v>
      </c>
      <c r="K68" s="4">
        <v>67.102000000000004</v>
      </c>
      <c r="L68" s="4">
        <v>24.905000000000001</v>
      </c>
      <c r="M68" s="5">
        <v>16.739999999999998</v>
      </c>
      <c r="N68" s="5">
        <v>9.85</v>
      </c>
      <c r="O68" s="5">
        <v>8.67</v>
      </c>
      <c r="P68" s="5">
        <v>0.28999999999999998</v>
      </c>
      <c r="Q68" s="5">
        <v>0</v>
      </c>
      <c r="R68" s="5">
        <v>0</v>
      </c>
      <c r="S68" s="5">
        <v>1.44</v>
      </c>
      <c r="T68" s="5">
        <v>94.37</v>
      </c>
      <c r="U68" s="5">
        <v>14.22</v>
      </c>
      <c r="V68" s="6">
        <v>4.5</v>
      </c>
    </row>
    <row r="69" spans="1:22" x14ac:dyDescent="0.3">
      <c r="A69" s="4">
        <v>275.161</v>
      </c>
      <c r="B69" s="4">
        <v>133.53100000000001</v>
      </c>
      <c r="C69" s="4">
        <v>44.853999999999999</v>
      </c>
      <c r="D69" s="4">
        <v>194.27799999999999</v>
      </c>
      <c r="E69" s="4">
        <v>97.716999999999999</v>
      </c>
      <c r="F69" s="4">
        <v>28.495999999999999</v>
      </c>
      <c r="G69" s="5">
        <v>118</v>
      </c>
      <c r="H69" s="5">
        <v>52</v>
      </c>
      <c r="I69" s="5">
        <v>20</v>
      </c>
      <c r="J69" s="4">
        <v>152.83199999999999</v>
      </c>
      <c r="K69" s="4">
        <v>74.16</v>
      </c>
      <c r="L69" s="4">
        <v>24.914000000000001</v>
      </c>
      <c r="M69" s="5">
        <v>68.03</v>
      </c>
      <c r="N69" s="5">
        <v>20.82</v>
      </c>
      <c r="O69" s="5">
        <v>20.03</v>
      </c>
      <c r="P69" s="5">
        <v>0.22</v>
      </c>
      <c r="Q69" s="5">
        <v>0</v>
      </c>
      <c r="R69" s="5">
        <v>7.0000000000000007E-2</v>
      </c>
      <c r="S69" s="5">
        <v>20.75</v>
      </c>
      <c r="T69" s="5">
        <v>98.19</v>
      </c>
      <c r="U69" s="5">
        <v>14.01</v>
      </c>
      <c r="V69" s="6">
        <v>4.5</v>
      </c>
    </row>
    <row r="70" spans="1:22" x14ac:dyDescent="0.3">
      <c r="A70" s="4">
        <v>274.90600000000001</v>
      </c>
      <c r="B70" s="4">
        <v>120.081</v>
      </c>
      <c r="C70" s="4">
        <v>100.35599999999999</v>
      </c>
      <c r="D70" s="4">
        <v>204.39699999999999</v>
      </c>
      <c r="E70" s="4">
        <v>122.857</v>
      </c>
      <c r="F70" s="4">
        <v>65.534000000000006</v>
      </c>
      <c r="G70" s="5">
        <v>155</v>
      </c>
      <c r="H70" s="5">
        <v>25</v>
      </c>
      <c r="I70" s="5">
        <v>65</v>
      </c>
      <c r="J70" s="4">
        <v>168.553</v>
      </c>
      <c r="K70" s="4">
        <v>74.064999999999998</v>
      </c>
      <c r="L70" s="4">
        <v>61.536000000000001</v>
      </c>
      <c r="M70" s="5">
        <v>24.17</v>
      </c>
      <c r="N70" s="5">
        <v>16.079999999999998</v>
      </c>
      <c r="O70" s="5">
        <v>16.48</v>
      </c>
      <c r="P70" s="5">
        <v>0.38</v>
      </c>
      <c r="Q70" s="5">
        <v>0</v>
      </c>
      <c r="R70" s="5">
        <v>0.12</v>
      </c>
      <c r="S70" s="5">
        <v>1.71</v>
      </c>
      <c r="T70" s="5">
        <v>90.62</v>
      </c>
      <c r="U70" s="5">
        <v>15.96</v>
      </c>
      <c r="V70" s="6">
        <v>4.5</v>
      </c>
    </row>
    <row r="71" spans="1:22" x14ac:dyDescent="0.3">
      <c r="A71" s="4">
        <v>245.423</v>
      </c>
      <c r="B71" s="4">
        <v>121.015</v>
      </c>
      <c r="C71" s="4">
        <v>103.191</v>
      </c>
      <c r="D71" s="4">
        <v>191.07</v>
      </c>
      <c r="E71" s="4">
        <v>130.06299999999999</v>
      </c>
      <c r="F71" s="4">
        <v>71.599000000000004</v>
      </c>
      <c r="G71" s="5">
        <v>138</v>
      </c>
      <c r="H71" s="5">
        <v>26</v>
      </c>
      <c r="I71" s="5">
        <v>73</v>
      </c>
      <c r="J71" s="4">
        <v>159.78100000000001</v>
      </c>
      <c r="K71" s="4">
        <v>78.783000000000001</v>
      </c>
      <c r="L71" s="4">
        <v>67.191999999999993</v>
      </c>
      <c r="M71" s="5">
        <v>44.38</v>
      </c>
      <c r="N71" s="5">
        <v>24.42</v>
      </c>
      <c r="O71" s="5">
        <v>16.41</v>
      </c>
      <c r="P71" s="5">
        <v>0.45</v>
      </c>
      <c r="Q71" s="5">
        <v>0</v>
      </c>
      <c r="R71" s="5">
        <v>0</v>
      </c>
      <c r="S71" s="5">
        <v>3.64</v>
      </c>
      <c r="T71" s="5">
        <v>142.33000000000001</v>
      </c>
      <c r="U71" s="5">
        <v>18.89</v>
      </c>
      <c r="V71" s="6">
        <v>3.8</v>
      </c>
    </row>
    <row r="72" spans="1:22" x14ac:dyDescent="0.3">
      <c r="A72" s="4">
        <v>135.822</v>
      </c>
      <c r="B72" s="4">
        <v>35.843000000000004</v>
      </c>
      <c r="C72" s="4">
        <v>5.88</v>
      </c>
      <c r="D72" s="4">
        <v>122.648</v>
      </c>
      <c r="E72" s="4">
        <v>32.866</v>
      </c>
      <c r="F72" s="4">
        <v>3.9129999999999998</v>
      </c>
      <c r="G72" s="5">
        <v>25</v>
      </c>
      <c r="H72" s="5">
        <v>5</v>
      </c>
      <c r="I72" s="5">
        <v>3</v>
      </c>
      <c r="J72" s="4">
        <v>77.488</v>
      </c>
      <c r="K72" s="4">
        <v>20.449000000000002</v>
      </c>
      <c r="L72" s="4">
        <v>3.355</v>
      </c>
      <c r="M72" s="5">
        <v>22.86</v>
      </c>
      <c r="N72" s="5">
        <v>18.7</v>
      </c>
      <c r="O72" s="5">
        <v>21.39</v>
      </c>
      <c r="P72" s="5">
        <v>0.96</v>
      </c>
      <c r="Q72" s="5">
        <v>0</v>
      </c>
      <c r="R72" s="5">
        <v>0.01</v>
      </c>
      <c r="S72" s="5">
        <v>34.200000000000003</v>
      </c>
      <c r="T72" s="5">
        <v>89.94</v>
      </c>
      <c r="U72" s="5">
        <v>8.2100000000000009</v>
      </c>
      <c r="V72" s="6">
        <v>2.5</v>
      </c>
    </row>
    <row r="73" spans="1:22" x14ac:dyDescent="0.3">
      <c r="A73" s="4">
        <v>146.20699999999999</v>
      </c>
      <c r="B73" s="4">
        <v>65.241</v>
      </c>
      <c r="C73" s="4">
        <v>10.946</v>
      </c>
      <c r="D73" s="4">
        <v>135.964</v>
      </c>
      <c r="E73" s="4">
        <v>63.661000000000001</v>
      </c>
      <c r="F73" s="4">
        <v>12.803000000000001</v>
      </c>
      <c r="G73" s="5">
        <v>56</v>
      </c>
      <c r="H73" s="5">
        <v>14</v>
      </c>
      <c r="I73" s="5">
        <v>3</v>
      </c>
      <c r="J73" s="4">
        <v>93.435000000000002</v>
      </c>
      <c r="K73" s="4">
        <v>41.692999999999998</v>
      </c>
      <c r="L73" s="4">
        <v>6.9950000000000001</v>
      </c>
      <c r="M73" s="5">
        <v>22.32</v>
      </c>
      <c r="N73" s="5">
        <v>27.6</v>
      </c>
      <c r="O73" s="5">
        <v>32.520000000000003</v>
      </c>
      <c r="P73" s="5">
        <v>1.04</v>
      </c>
      <c r="Q73" s="5">
        <v>0</v>
      </c>
      <c r="R73" s="5">
        <v>0.15</v>
      </c>
      <c r="S73" s="5">
        <v>45.84</v>
      </c>
      <c r="T73" s="5">
        <v>121.25</v>
      </c>
      <c r="U73" s="5">
        <v>17.239999999999998</v>
      </c>
      <c r="V73" s="6">
        <v>2.6</v>
      </c>
    </row>
    <row r="74" spans="1:22" x14ac:dyDescent="0.3">
      <c r="A74" s="4">
        <v>177.749</v>
      </c>
      <c r="B74" s="4">
        <v>74.292000000000002</v>
      </c>
      <c r="C74" s="4">
        <v>7.093</v>
      </c>
      <c r="D74" s="4">
        <v>162.465</v>
      </c>
      <c r="E74" s="4">
        <v>60.279000000000003</v>
      </c>
      <c r="F74" s="4">
        <v>6.274</v>
      </c>
      <c r="G74" s="5">
        <v>15</v>
      </c>
      <c r="H74" s="5">
        <v>9</v>
      </c>
      <c r="I74" s="5">
        <v>2</v>
      </c>
      <c r="J74" s="4">
        <v>92.921999999999997</v>
      </c>
      <c r="K74" s="4">
        <v>38.841000000000001</v>
      </c>
      <c r="L74" s="4">
        <v>3.7080000000000002</v>
      </c>
      <c r="M74" s="5">
        <v>20.76</v>
      </c>
      <c r="N74" s="5">
        <v>39.369999999999997</v>
      </c>
      <c r="O74" s="5">
        <v>33.93</v>
      </c>
      <c r="P74" s="5">
        <v>1.05</v>
      </c>
      <c r="Q74" s="5">
        <v>0</v>
      </c>
      <c r="R74" s="5">
        <v>0.08</v>
      </c>
      <c r="S74" s="5">
        <v>50.15</v>
      </c>
      <c r="T74" s="5">
        <v>120.05</v>
      </c>
      <c r="U74" s="5">
        <v>22.48</v>
      </c>
      <c r="V74" s="6">
        <v>2.7</v>
      </c>
    </row>
    <row r="75" spans="1:22" x14ac:dyDescent="0.3">
      <c r="A75" s="4">
        <v>133.26</v>
      </c>
      <c r="B75" s="4">
        <v>43.27</v>
      </c>
      <c r="C75" s="4">
        <v>11.166</v>
      </c>
      <c r="D75" s="4">
        <v>135.054</v>
      </c>
      <c r="E75" s="4">
        <v>44.802999999999997</v>
      </c>
      <c r="F75" s="4">
        <v>7.891</v>
      </c>
      <c r="G75" s="5">
        <v>3</v>
      </c>
      <c r="H75" s="5">
        <v>2</v>
      </c>
      <c r="I75" s="5">
        <v>6</v>
      </c>
      <c r="J75" s="4">
        <v>76.141000000000005</v>
      </c>
      <c r="K75" s="4">
        <v>24.721</v>
      </c>
      <c r="L75" s="4">
        <v>6.38</v>
      </c>
      <c r="M75" s="5">
        <v>16.09</v>
      </c>
      <c r="N75" s="5">
        <v>24.39</v>
      </c>
      <c r="O75" s="5">
        <v>20.11</v>
      </c>
      <c r="P75" s="5">
        <v>0.88</v>
      </c>
      <c r="Q75" s="5">
        <v>0</v>
      </c>
      <c r="R75" s="5">
        <v>0</v>
      </c>
      <c r="S75" s="5">
        <v>41.21</v>
      </c>
      <c r="T75" s="5">
        <v>89.11</v>
      </c>
      <c r="U75" s="5">
        <v>15.2</v>
      </c>
      <c r="V75" s="6">
        <v>2.5</v>
      </c>
    </row>
    <row r="76" spans="1:22" x14ac:dyDescent="0.3">
      <c r="A76" s="4">
        <v>162.02600000000001</v>
      </c>
      <c r="B76" s="4">
        <v>73.343000000000004</v>
      </c>
      <c r="C76" s="4">
        <v>10.847</v>
      </c>
      <c r="D76" s="4">
        <v>163.489</v>
      </c>
      <c r="E76" s="4">
        <v>75.653999999999996</v>
      </c>
      <c r="F76" s="4">
        <v>12.108000000000001</v>
      </c>
      <c r="G76" s="5">
        <v>3</v>
      </c>
      <c r="H76" s="5">
        <v>3</v>
      </c>
      <c r="I76" s="5">
        <v>2</v>
      </c>
      <c r="J76" s="4">
        <v>92.366</v>
      </c>
      <c r="K76" s="4">
        <v>41.807000000000002</v>
      </c>
      <c r="L76" s="4">
        <v>6.1829999999999998</v>
      </c>
      <c r="M76" s="5">
        <v>16.77</v>
      </c>
      <c r="N76" s="5">
        <v>13.83</v>
      </c>
      <c r="O76" s="5">
        <v>15.1</v>
      </c>
      <c r="P76" s="5">
        <v>0.46</v>
      </c>
      <c r="Q76" s="5">
        <v>0</v>
      </c>
      <c r="R76" s="5">
        <v>0</v>
      </c>
      <c r="S76" s="5">
        <v>46.58</v>
      </c>
      <c r="T76" s="5">
        <v>109.78</v>
      </c>
      <c r="U76" s="5">
        <v>16.190000000000001</v>
      </c>
      <c r="V76" s="6">
        <v>2.6</v>
      </c>
    </row>
    <row r="77" spans="1:22" x14ac:dyDescent="0.3">
      <c r="A77" s="4">
        <v>127.184</v>
      </c>
      <c r="B77" s="4">
        <v>81.019000000000005</v>
      </c>
      <c r="C77" s="4">
        <v>12.737</v>
      </c>
      <c r="D77" s="4">
        <v>127.759</v>
      </c>
      <c r="E77" s="4">
        <v>86.563999999999993</v>
      </c>
      <c r="F77" s="4">
        <v>14.718</v>
      </c>
      <c r="G77" s="5">
        <v>0</v>
      </c>
      <c r="H77" s="5">
        <v>1</v>
      </c>
      <c r="I77" s="5">
        <v>1</v>
      </c>
      <c r="J77" s="4">
        <v>67.186000000000007</v>
      </c>
      <c r="K77" s="4">
        <v>42.807000000000002</v>
      </c>
      <c r="L77" s="4">
        <v>6.7320000000000002</v>
      </c>
      <c r="M77" s="5">
        <v>14.6</v>
      </c>
      <c r="N77" s="5">
        <v>15.95</v>
      </c>
      <c r="O77" s="5">
        <v>22.15</v>
      </c>
      <c r="P77" s="5">
        <v>0.52</v>
      </c>
      <c r="Q77" s="5">
        <v>0</v>
      </c>
      <c r="R77" s="5">
        <v>0.04</v>
      </c>
      <c r="S77" s="5">
        <v>49.03</v>
      </c>
      <c r="T77" s="5">
        <v>95.96</v>
      </c>
      <c r="U77" s="5">
        <v>18.97</v>
      </c>
      <c r="V77" s="6">
        <v>2.5</v>
      </c>
    </row>
    <row r="78" spans="1:22" x14ac:dyDescent="0.3">
      <c r="A78" s="4">
        <v>155.93899999999999</v>
      </c>
      <c r="B78" s="4">
        <v>60.295999999999999</v>
      </c>
      <c r="C78" s="4">
        <v>4.4580000000000002</v>
      </c>
      <c r="D78" s="4">
        <v>143.49100000000001</v>
      </c>
      <c r="E78" s="4">
        <v>59.345999999999997</v>
      </c>
      <c r="F78" s="4">
        <v>5.3140000000000001</v>
      </c>
      <c r="G78" s="5">
        <v>26</v>
      </c>
      <c r="H78" s="5">
        <v>4</v>
      </c>
      <c r="I78" s="5">
        <v>1</v>
      </c>
      <c r="J78" s="4">
        <v>91.564999999999998</v>
      </c>
      <c r="K78" s="4">
        <v>35.405999999999999</v>
      </c>
      <c r="L78" s="4">
        <v>2.6179999999999999</v>
      </c>
      <c r="M78" s="5">
        <v>24.9</v>
      </c>
      <c r="N78" s="5">
        <v>16.329999999999998</v>
      </c>
      <c r="O78" s="5">
        <v>20.97</v>
      </c>
      <c r="P78" s="5">
        <v>0.44</v>
      </c>
      <c r="Q78" s="5">
        <v>0</v>
      </c>
      <c r="R78" s="5">
        <v>0.14000000000000001</v>
      </c>
      <c r="S78" s="5">
        <v>17</v>
      </c>
      <c r="T78" s="5">
        <v>98.2</v>
      </c>
      <c r="U78" s="5">
        <v>14.79</v>
      </c>
      <c r="V78" s="6">
        <v>2.6</v>
      </c>
    </row>
    <row r="79" spans="1:22" x14ac:dyDescent="0.3">
      <c r="A79" s="4">
        <v>157.833</v>
      </c>
      <c r="B79" s="4">
        <v>78.447999999999993</v>
      </c>
      <c r="C79" s="4">
        <v>15.313000000000001</v>
      </c>
      <c r="D79" s="4">
        <v>153.30199999999999</v>
      </c>
      <c r="E79" s="4">
        <v>80.352999999999994</v>
      </c>
      <c r="F79" s="4">
        <v>18.331</v>
      </c>
      <c r="G79" s="5">
        <v>2</v>
      </c>
      <c r="H79" s="5">
        <v>3</v>
      </c>
      <c r="I79" s="5">
        <v>3</v>
      </c>
      <c r="J79" s="4">
        <v>84.114999999999995</v>
      </c>
      <c r="K79" s="4">
        <v>41.808</v>
      </c>
      <c r="L79" s="4">
        <v>8.1609999999999996</v>
      </c>
      <c r="M79" s="5">
        <v>11.87</v>
      </c>
      <c r="N79" s="5">
        <v>13.69</v>
      </c>
      <c r="O79" s="5">
        <v>24.28</v>
      </c>
      <c r="P79" s="5">
        <v>1.05</v>
      </c>
      <c r="Q79" s="5">
        <v>0</v>
      </c>
      <c r="R79" s="5">
        <v>0.22</v>
      </c>
      <c r="S79" s="5">
        <v>50.99</v>
      </c>
      <c r="T79" s="5">
        <v>119.62</v>
      </c>
      <c r="U79" s="5">
        <v>16.86</v>
      </c>
      <c r="V79" s="6">
        <v>2.6</v>
      </c>
    </row>
    <row r="80" spans="1:22" x14ac:dyDescent="0.3">
      <c r="A80" s="4">
        <v>225.589</v>
      </c>
      <c r="B80" s="4">
        <v>56.411999999999999</v>
      </c>
      <c r="C80" s="4">
        <v>18.866</v>
      </c>
      <c r="D80" s="4">
        <v>219.726</v>
      </c>
      <c r="E80" s="4">
        <v>49.462000000000003</v>
      </c>
      <c r="F80" s="4">
        <v>14.11</v>
      </c>
      <c r="G80" s="5">
        <v>28</v>
      </c>
      <c r="H80" s="5">
        <v>14</v>
      </c>
      <c r="I80" s="5">
        <v>7</v>
      </c>
      <c r="J80" s="4">
        <v>129.79400000000001</v>
      </c>
      <c r="K80" s="4">
        <v>32.459000000000003</v>
      </c>
      <c r="L80" s="4">
        <v>10.856</v>
      </c>
      <c r="M80" s="5">
        <v>111.3</v>
      </c>
      <c r="N80" s="5">
        <v>143.01</v>
      </c>
      <c r="O80" s="5">
        <v>64.16</v>
      </c>
      <c r="P80" s="5">
        <v>0.26</v>
      </c>
      <c r="Q80" s="5">
        <v>0</v>
      </c>
      <c r="R80" s="5">
        <v>0.42</v>
      </c>
      <c r="S80" s="5">
        <v>9.2799999999999994</v>
      </c>
      <c r="T80" s="5">
        <v>100.59</v>
      </c>
      <c r="U80" s="5">
        <v>3.58</v>
      </c>
      <c r="V80" s="6">
        <v>3.6</v>
      </c>
    </row>
    <row r="81" spans="1:22" x14ac:dyDescent="0.3">
      <c r="A81" s="4">
        <v>170.21100000000001</v>
      </c>
      <c r="B81" s="4">
        <v>120.2</v>
      </c>
      <c r="C81" s="4">
        <v>36.277000000000001</v>
      </c>
      <c r="D81" s="4">
        <v>176.61199999999999</v>
      </c>
      <c r="E81" s="4">
        <v>108.389</v>
      </c>
      <c r="F81" s="4">
        <v>30.158000000000001</v>
      </c>
      <c r="G81" s="5">
        <v>2</v>
      </c>
      <c r="H81" s="5">
        <v>31</v>
      </c>
      <c r="I81" s="5">
        <v>7</v>
      </c>
      <c r="J81" s="4">
        <v>90.373999999999995</v>
      </c>
      <c r="K81" s="4">
        <v>63.822000000000003</v>
      </c>
      <c r="L81" s="4">
        <v>19.262</v>
      </c>
      <c r="M81" s="5">
        <v>66.97</v>
      </c>
      <c r="N81" s="5">
        <v>47.61</v>
      </c>
      <c r="O81" s="5">
        <v>66.069999999999993</v>
      </c>
      <c r="P81" s="5">
        <v>0.37</v>
      </c>
      <c r="Q81" s="5">
        <v>0.28000000000000003</v>
      </c>
      <c r="R81" s="5">
        <v>0.55000000000000004</v>
      </c>
      <c r="S81" s="5">
        <v>2.61</v>
      </c>
      <c r="T81" s="5">
        <v>111.23</v>
      </c>
      <c r="U81" s="5">
        <v>23.68</v>
      </c>
      <c r="V81" s="6">
        <v>3.6</v>
      </c>
    </row>
    <row r="82" spans="1:22" x14ac:dyDescent="0.3">
      <c r="A82" s="4">
        <v>179.93700000000001</v>
      </c>
      <c r="B82" s="4">
        <v>123.235</v>
      </c>
      <c r="C82" s="4">
        <v>35.35</v>
      </c>
      <c r="D82" s="4">
        <v>172.69800000000001</v>
      </c>
      <c r="E82" s="4">
        <v>110.533</v>
      </c>
      <c r="F82" s="4">
        <v>25.574000000000002</v>
      </c>
      <c r="G82" s="5">
        <v>6</v>
      </c>
      <c r="H82" s="5">
        <v>36</v>
      </c>
      <c r="I82" s="5">
        <v>12</v>
      </c>
      <c r="J82" s="4">
        <v>96.337000000000003</v>
      </c>
      <c r="K82" s="4">
        <v>65.980999999999995</v>
      </c>
      <c r="L82" s="4">
        <v>18.927</v>
      </c>
      <c r="M82" s="5">
        <v>36.19</v>
      </c>
      <c r="N82" s="5">
        <v>44.9</v>
      </c>
      <c r="O82" s="5">
        <v>38.85</v>
      </c>
      <c r="P82" s="5">
        <v>0</v>
      </c>
      <c r="Q82" s="5">
        <v>0</v>
      </c>
      <c r="R82" s="5">
        <v>0.33</v>
      </c>
      <c r="S82" s="5">
        <v>9.56</v>
      </c>
      <c r="T82" s="5">
        <v>96.33</v>
      </c>
      <c r="U82" s="5">
        <v>18.03</v>
      </c>
      <c r="V82" s="6">
        <v>3.5</v>
      </c>
    </row>
    <row r="83" spans="1:22" x14ac:dyDescent="0.3">
      <c r="A83" s="4">
        <v>184.76300000000001</v>
      </c>
      <c r="B83" s="4">
        <v>118.664</v>
      </c>
      <c r="C83" s="4">
        <v>27.356999999999999</v>
      </c>
      <c r="D83" s="4">
        <v>173.071</v>
      </c>
      <c r="E83" s="4">
        <v>84.585999999999999</v>
      </c>
      <c r="F83" s="4">
        <v>18.783999999999999</v>
      </c>
      <c r="G83" s="5">
        <v>22</v>
      </c>
      <c r="H83" s="5">
        <v>47</v>
      </c>
      <c r="I83" s="5">
        <v>12</v>
      </c>
      <c r="J83" s="4">
        <v>101.096</v>
      </c>
      <c r="K83" s="4">
        <v>64.930000000000007</v>
      </c>
      <c r="L83" s="4">
        <v>14.968999999999999</v>
      </c>
      <c r="M83" s="5">
        <v>26.93</v>
      </c>
      <c r="N83" s="5">
        <v>17.510000000000002</v>
      </c>
      <c r="O83" s="5">
        <v>18.309999999999999</v>
      </c>
      <c r="P83" s="5">
        <v>0.25</v>
      </c>
      <c r="Q83" s="5">
        <v>0.1</v>
      </c>
      <c r="R83" s="5">
        <v>0.19</v>
      </c>
      <c r="S83" s="5">
        <v>3.62</v>
      </c>
      <c r="T83" s="5">
        <v>100.74</v>
      </c>
      <c r="U83" s="5">
        <v>6.06</v>
      </c>
      <c r="V83" s="6">
        <v>3.5</v>
      </c>
    </row>
    <row r="84" spans="1:22" x14ac:dyDescent="0.3">
      <c r="A84" s="4">
        <v>271.20800000000003</v>
      </c>
      <c r="B84" s="4">
        <v>121.983</v>
      </c>
      <c r="C84" s="4">
        <v>37.905999999999999</v>
      </c>
      <c r="D84" s="4">
        <v>214.03299999999999</v>
      </c>
      <c r="E84" s="4">
        <v>101.605</v>
      </c>
      <c r="F84" s="4">
        <v>25.802</v>
      </c>
      <c r="G84" s="5">
        <v>115</v>
      </c>
      <c r="H84" s="5">
        <v>39</v>
      </c>
      <c r="I84" s="5">
        <v>17</v>
      </c>
      <c r="J84" s="4">
        <v>153.52099999999999</v>
      </c>
      <c r="K84" s="4">
        <v>69.05</v>
      </c>
      <c r="L84" s="4">
        <v>21.457000000000001</v>
      </c>
      <c r="M84" s="5">
        <v>40.909999999999997</v>
      </c>
      <c r="N84" s="5">
        <v>28.72</v>
      </c>
      <c r="O84" s="5">
        <v>68.12</v>
      </c>
      <c r="P84" s="5">
        <v>0.43</v>
      </c>
      <c r="Q84" s="5">
        <v>0.31</v>
      </c>
      <c r="R84" s="5">
        <v>0.2</v>
      </c>
      <c r="S84" s="5">
        <v>21.99</v>
      </c>
      <c r="T84" s="5">
        <v>161.16</v>
      </c>
      <c r="U84" s="5">
        <v>30.18</v>
      </c>
      <c r="V84" s="6">
        <v>3.9</v>
      </c>
    </row>
    <row r="85" spans="1:22" x14ac:dyDescent="0.3">
      <c r="A85" s="4">
        <v>213.07400000000001</v>
      </c>
      <c r="B85" s="4">
        <v>99.656000000000006</v>
      </c>
      <c r="C85" s="4">
        <v>23.64</v>
      </c>
      <c r="D85" s="4">
        <v>184.74700000000001</v>
      </c>
      <c r="E85" s="4">
        <v>82.593000000000004</v>
      </c>
      <c r="F85" s="4">
        <v>18.741</v>
      </c>
      <c r="G85" s="5">
        <v>59</v>
      </c>
      <c r="H85" s="5">
        <v>31</v>
      </c>
      <c r="I85" s="5">
        <v>7</v>
      </c>
      <c r="J85" s="4">
        <v>113.47</v>
      </c>
      <c r="K85" s="4">
        <v>53.070999999999998</v>
      </c>
      <c r="L85" s="4">
        <v>12.589</v>
      </c>
      <c r="M85" s="5">
        <v>31.24</v>
      </c>
      <c r="N85" s="5">
        <v>52.67</v>
      </c>
      <c r="O85" s="5">
        <v>75.7</v>
      </c>
      <c r="P85" s="5">
        <v>0.42</v>
      </c>
      <c r="Q85" s="5">
        <v>0.34</v>
      </c>
      <c r="R85" s="5">
        <v>1.3</v>
      </c>
      <c r="S85" s="5">
        <v>12.52</v>
      </c>
      <c r="T85" s="5">
        <v>151.03</v>
      </c>
      <c r="U85" s="5">
        <v>25.44</v>
      </c>
      <c r="V85" s="6">
        <v>3.8</v>
      </c>
    </row>
    <row r="86" spans="1:22" x14ac:dyDescent="0.3">
      <c r="A86" s="4">
        <v>167.87299999999999</v>
      </c>
      <c r="B86" s="4">
        <v>88.295000000000002</v>
      </c>
      <c r="C86" s="4">
        <v>33.231999999999999</v>
      </c>
      <c r="D86" s="4">
        <v>163.65100000000001</v>
      </c>
      <c r="E86" s="4">
        <v>85.814999999999998</v>
      </c>
      <c r="F86" s="4">
        <v>20.6</v>
      </c>
      <c r="G86" s="5">
        <v>18</v>
      </c>
      <c r="H86" s="5">
        <v>16</v>
      </c>
      <c r="I86" s="5">
        <v>16</v>
      </c>
      <c r="J86" s="4">
        <v>91.483999999999995</v>
      </c>
      <c r="K86" s="4">
        <v>48.118000000000002</v>
      </c>
      <c r="L86" s="4">
        <v>18.109000000000002</v>
      </c>
      <c r="M86" s="5">
        <v>66.02</v>
      </c>
      <c r="N86" s="5">
        <v>38.619999999999997</v>
      </c>
      <c r="O86" s="5">
        <v>31.54</v>
      </c>
      <c r="P86" s="5">
        <v>0</v>
      </c>
      <c r="Q86" s="5">
        <v>0</v>
      </c>
      <c r="R86" s="5">
        <v>0.51</v>
      </c>
      <c r="S86" s="5">
        <v>15</v>
      </c>
      <c r="T86" s="5">
        <v>103.89</v>
      </c>
      <c r="U86" s="5">
        <v>23.36</v>
      </c>
      <c r="V86" s="6">
        <v>2.6</v>
      </c>
    </row>
    <row r="87" spans="1:22" x14ac:dyDescent="0.3">
      <c r="A87" s="4">
        <v>114.452</v>
      </c>
      <c r="B87" s="4">
        <v>43.445</v>
      </c>
      <c r="C87" s="4">
        <v>24.744</v>
      </c>
      <c r="D87" s="4">
        <v>108.801</v>
      </c>
      <c r="E87" s="4">
        <v>33.847999999999999</v>
      </c>
      <c r="F87" s="4">
        <v>18.22</v>
      </c>
      <c r="G87" s="5">
        <v>28</v>
      </c>
      <c r="H87" s="5">
        <v>21</v>
      </c>
      <c r="I87" s="5">
        <v>12</v>
      </c>
      <c r="J87" s="4">
        <v>70.625</v>
      </c>
      <c r="K87" s="4">
        <v>26.806000000000001</v>
      </c>
      <c r="L87" s="4">
        <v>15.268000000000001</v>
      </c>
      <c r="M87" s="5">
        <v>20.59</v>
      </c>
      <c r="N87" s="5">
        <v>25.75</v>
      </c>
      <c r="O87" s="5">
        <v>11.35</v>
      </c>
      <c r="P87" s="5">
        <v>0</v>
      </c>
      <c r="Q87" s="5">
        <v>0</v>
      </c>
      <c r="R87" s="5">
        <v>0.14000000000000001</v>
      </c>
      <c r="S87" s="5">
        <v>6.02</v>
      </c>
      <c r="T87" s="5">
        <v>43.88</v>
      </c>
      <c r="U87" s="5">
        <v>7.05</v>
      </c>
      <c r="V87" s="6">
        <v>3.3</v>
      </c>
    </row>
    <row r="88" spans="1:22" x14ac:dyDescent="0.3">
      <c r="A88" s="4">
        <v>90.691000000000003</v>
      </c>
      <c r="B88" s="4">
        <v>75.418999999999997</v>
      </c>
      <c r="C88" s="4">
        <v>15.686999999999999</v>
      </c>
      <c r="D88" s="4">
        <v>87.218000000000004</v>
      </c>
      <c r="E88" s="4">
        <v>61.874000000000002</v>
      </c>
      <c r="F88" s="4">
        <v>15.394</v>
      </c>
      <c r="G88" s="5">
        <v>6</v>
      </c>
      <c r="H88" s="5">
        <v>16</v>
      </c>
      <c r="I88" s="5">
        <v>3</v>
      </c>
      <c r="J88" s="4">
        <v>46.284999999999997</v>
      </c>
      <c r="K88" s="4">
        <v>38.491</v>
      </c>
      <c r="L88" s="4">
        <v>8.0060000000000002</v>
      </c>
      <c r="M88" s="5">
        <v>76.709999999999994</v>
      </c>
      <c r="N88" s="5">
        <v>55.14</v>
      </c>
      <c r="O88" s="5">
        <v>33.76</v>
      </c>
      <c r="P88" s="5">
        <v>0</v>
      </c>
      <c r="Q88" s="5">
        <v>0</v>
      </c>
      <c r="R88" s="5">
        <v>0.34</v>
      </c>
      <c r="S88" s="5">
        <v>14.8</v>
      </c>
      <c r="T88" s="5">
        <v>91.82</v>
      </c>
      <c r="U88" s="5">
        <v>11.77</v>
      </c>
      <c r="V88" s="6">
        <v>2.5</v>
      </c>
    </row>
    <row r="89" spans="1:22" x14ac:dyDescent="0.3">
      <c r="A89" s="4">
        <v>100.39100000000001</v>
      </c>
      <c r="B89" s="4">
        <v>79.95</v>
      </c>
      <c r="C89" s="4">
        <v>27.077999999999999</v>
      </c>
      <c r="D89" s="4">
        <v>102.789</v>
      </c>
      <c r="E89" s="4">
        <v>79.644999999999996</v>
      </c>
      <c r="F89" s="4">
        <v>30.042999999999999</v>
      </c>
      <c r="G89" s="5">
        <v>6</v>
      </c>
      <c r="H89" s="5">
        <v>9</v>
      </c>
      <c r="I89" s="5">
        <v>5</v>
      </c>
      <c r="J89" s="4">
        <v>56.267000000000003</v>
      </c>
      <c r="K89" s="4">
        <v>44.81</v>
      </c>
      <c r="L89" s="4">
        <v>15.177</v>
      </c>
      <c r="M89" s="5">
        <v>45.94</v>
      </c>
      <c r="N89" s="5">
        <v>29.72</v>
      </c>
      <c r="O89" s="5">
        <v>20.81</v>
      </c>
      <c r="P89" s="5">
        <v>0.16</v>
      </c>
      <c r="Q89" s="5">
        <v>0</v>
      </c>
      <c r="R89" s="5">
        <v>0.12</v>
      </c>
      <c r="S89" s="5">
        <v>11.64</v>
      </c>
      <c r="T89" s="5">
        <v>106.38</v>
      </c>
      <c r="U89" s="5">
        <v>21.65</v>
      </c>
      <c r="V89" s="6">
        <v>2.6</v>
      </c>
    </row>
    <row r="90" spans="1:22" x14ac:dyDescent="0.3">
      <c r="A90" s="4">
        <v>110.669</v>
      </c>
      <c r="B90" s="4">
        <v>93.186999999999998</v>
      </c>
      <c r="C90" s="4">
        <v>40.097000000000001</v>
      </c>
      <c r="D90" s="4">
        <v>118.828</v>
      </c>
      <c r="E90" s="4">
        <v>99.853999999999999</v>
      </c>
      <c r="F90" s="4">
        <v>51.805999999999997</v>
      </c>
      <c r="G90" s="5">
        <v>7</v>
      </c>
      <c r="H90" s="5">
        <v>12</v>
      </c>
      <c r="I90" s="5">
        <v>7</v>
      </c>
      <c r="J90" s="4">
        <v>66.796999999999997</v>
      </c>
      <c r="K90" s="4">
        <v>56.246000000000002</v>
      </c>
      <c r="L90" s="4">
        <v>24.202000000000002</v>
      </c>
      <c r="M90" s="5">
        <v>50.09</v>
      </c>
      <c r="N90" s="5">
        <v>30.6</v>
      </c>
      <c r="O90" s="5">
        <v>14.05</v>
      </c>
      <c r="P90" s="5">
        <v>0.38</v>
      </c>
      <c r="Q90" s="5">
        <v>0</v>
      </c>
      <c r="R90" s="5">
        <v>0.12</v>
      </c>
      <c r="S90" s="5">
        <v>13.59</v>
      </c>
      <c r="T90" s="5">
        <v>123.11</v>
      </c>
      <c r="U90" s="5">
        <v>26.29</v>
      </c>
      <c r="V90" s="6">
        <v>2.7</v>
      </c>
    </row>
    <row r="91" spans="1:22" x14ac:dyDescent="0.3">
      <c r="A91" s="4">
        <v>92.936999999999998</v>
      </c>
      <c r="B91" s="4">
        <v>88.552999999999997</v>
      </c>
      <c r="C91" s="4">
        <v>35.814999999999998</v>
      </c>
      <c r="D91" s="4">
        <v>96.82</v>
      </c>
      <c r="E91" s="4">
        <v>91.155000000000001</v>
      </c>
      <c r="F91" s="4">
        <v>43.421999999999997</v>
      </c>
      <c r="G91" s="5">
        <v>11</v>
      </c>
      <c r="H91" s="5">
        <v>17</v>
      </c>
      <c r="I91" s="5">
        <v>6</v>
      </c>
      <c r="J91" s="4">
        <v>49.348999999999997</v>
      </c>
      <c r="K91" s="4">
        <v>47.018999999999998</v>
      </c>
      <c r="L91" s="4">
        <v>19.013999999999999</v>
      </c>
      <c r="M91" s="5">
        <v>51.71</v>
      </c>
      <c r="N91" s="5">
        <v>36.72</v>
      </c>
      <c r="O91" s="5">
        <v>25.32</v>
      </c>
      <c r="P91" s="5">
        <v>0.55000000000000004</v>
      </c>
      <c r="Q91" s="5">
        <v>0</v>
      </c>
      <c r="R91" s="5">
        <v>0.16</v>
      </c>
      <c r="S91" s="5">
        <v>10</v>
      </c>
      <c r="T91" s="5">
        <v>76.45</v>
      </c>
      <c r="U91" s="5">
        <v>7.71</v>
      </c>
      <c r="V91" s="6">
        <v>2.4</v>
      </c>
    </row>
    <row r="92" spans="1:22" x14ac:dyDescent="0.3">
      <c r="A92" s="4">
        <v>64.620999999999995</v>
      </c>
      <c r="B92" s="4">
        <v>60.055</v>
      </c>
      <c r="C92" s="4">
        <v>30.707000000000001</v>
      </c>
      <c r="D92" s="4">
        <v>91.891999999999996</v>
      </c>
      <c r="E92" s="4">
        <v>53.470999999999997</v>
      </c>
      <c r="F92" s="4">
        <v>28.702999999999999</v>
      </c>
      <c r="G92" s="5">
        <v>2</v>
      </c>
      <c r="H92" s="5">
        <v>19</v>
      </c>
      <c r="I92" s="5">
        <v>13</v>
      </c>
      <c r="J92" s="4">
        <v>38.622</v>
      </c>
      <c r="K92" s="4">
        <v>35.893000000000001</v>
      </c>
      <c r="L92" s="4">
        <v>18.353000000000002</v>
      </c>
      <c r="M92" s="5">
        <v>42.57</v>
      </c>
      <c r="N92" s="5">
        <v>42.95</v>
      </c>
      <c r="O92" s="5">
        <v>22.6</v>
      </c>
      <c r="P92" s="5">
        <v>0.39</v>
      </c>
      <c r="Q92" s="5">
        <v>0</v>
      </c>
      <c r="R92" s="5">
        <v>0.08</v>
      </c>
      <c r="S92" s="5">
        <v>8.91</v>
      </c>
      <c r="T92" s="5">
        <v>57.07</v>
      </c>
      <c r="U92" s="5">
        <v>15.69</v>
      </c>
      <c r="V92" s="6">
        <v>2.2999999999999998</v>
      </c>
    </row>
    <row r="93" spans="1:22" x14ac:dyDescent="0.3">
      <c r="A93" s="4">
        <v>146.636</v>
      </c>
      <c r="B93" s="4">
        <v>80.703000000000003</v>
      </c>
      <c r="C93" s="4">
        <v>17.721</v>
      </c>
      <c r="D93" s="4">
        <v>108.872</v>
      </c>
      <c r="E93" s="4">
        <v>71.468000000000004</v>
      </c>
      <c r="F93" s="4">
        <v>22.22</v>
      </c>
      <c r="G93" s="5">
        <v>43</v>
      </c>
      <c r="H93" s="5">
        <v>17</v>
      </c>
      <c r="I93" s="5">
        <v>2</v>
      </c>
      <c r="J93" s="4">
        <v>82.679000000000002</v>
      </c>
      <c r="K93" s="4">
        <v>45.503</v>
      </c>
      <c r="L93" s="4">
        <v>9.9909999999999997</v>
      </c>
      <c r="M93" s="5">
        <v>30.77</v>
      </c>
      <c r="N93" s="5">
        <v>38.54</v>
      </c>
      <c r="O93" s="5">
        <v>7.29</v>
      </c>
      <c r="P93" s="5">
        <v>0.3</v>
      </c>
      <c r="Q93" s="5">
        <v>0</v>
      </c>
      <c r="R93" s="5">
        <v>0.02</v>
      </c>
      <c r="S93" s="5">
        <v>22.46</v>
      </c>
      <c r="T93" s="5">
        <v>46.93</v>
      </c>
      <c r="U93" s="5">
        <v>4.18</v>
      </c>
      <c r="V93" s="6">
        <v>3.3</v>
      </c>
    </row>
    <row r="94" spans="1:22" x14ac:dyDescent="0.3">
      <c r="A94" s="4">
        <v>117.611</v>
      </c>
      <c r="B94" s="4">
        <v>46.323999999999998</v>
      </c>
      <c r="C94" s="4">
        <v>22.748999999999999</v>
      </c>
      <c r="D94" s="4">
        <v>115.208</v>
      </c>
      <c r="E94" s="4">
        <v>49.332999999999998</v>
      </c>
      <c r="F94" s="4">
        <v>18.867999999999999</v>
      </c>
      <c r="G94" s="5">
        <v>9</v>
      </c>
      <c r="H94" s="5">
        <v>5</v>
      </c>
      <c r="I94" s="5">
        <v>7</v>
      </c>
      <c r="J94" s="4">
        <v>66.66</v>
      </c>
      <c r="K94" s="4">
        <v>26.253</v>
      </c>
      <c r="L94" s="4">
        <v>12.891</v>
      </c>
      <c r="M94" s="5">
        <v>24.41</v>
      </c>
      <c r="N94" s="5">
        <v>36.71</v>
      </c>
      <c r="O94" s="5">
        <v>20.82</v>
      </c>
      <c r="P94" s="5">
        <v>0.09</v>
      </c>
      <c r="Q94" s="5">
        <v>0</v>
      </c>
      <c r="R94" s="5">
        <v>0.03</v>
      </c>
      <c r="S94" s="5">
        <v>15.27</v>
      </c>
      <c r="T94" s="5">
        <v>85.53</v>
      </c>
      <c r="U94" s="5">
        <v>19.37</v>
      </c>
      <c r="V94" s="6">
        <v>2.5</v>
      </c>
    </row>
    <row r="95" spans="1:22" x14ac:dyDescent="0.3">
      <c r="A95" s="4">
        <v>89.611999999999995</v>
      </c>
      <c r="B95" s="4">
        <v>60.182000000000002</v>
      </c>
      <c r="C95" s="4">
        <v>26.86</v>
      </c>
      <c r="D95" s="4">
        <v>112.08199999999999</v>
      </c>
      <c r="E95" s="4">
        <v>58.854999999999997</v>
      </c>
      <c r="F95" s="4">
        <v>20.617000000000001</v>
      </c>
      <c r="G95" s="5">
        <v>1</v>
      </c>
      <c r="H95" s="5">
        <v>13</v>
      </c>
      <c r="I95" s="5">
        <v>13</v>
      </c>
      <c r="J95" s="4">
        <v>54.63</v>
      </c>
      <c r="K95" s="4">
        <v>36.69</v>
      </c>
      <c r="L95" s="4">
        <v>16.376999999999999</v>
      </c>
      <c r="M95" s="5">
        <v>36.79</v>
      </c>
      <c r="N95" s="5">
        <v>23.85</v>
      </c>
      <c r="O95" s="5">
        <v>14.42</v>
      </c>
      <c r="P95" s="5">
        <v>0.04</v>
      </c>
      <c r="Q95" s="5">
        <v>0</v>
      </c>
      <c r="R95" s="5">
        <v>0.06</v>
      </c>
      <c r="S95" s="5">
        <v>11.08</v>
      </c>
      <c r="T95" s="5">
        <v>65.180000000000007</v>
      </c>
      <c r="U95" s="5">
        <v>12.22</v>
      </c>
      <c r="V95" s="6">
        <v>2.4</v>
      </c>
    </row>
    <row r="96" spans="1:22" x14ac:dyDescent="0.3">
      <c r="A96" s="4">
        <v>118.423</v>
      </c>
      <c r="B96" s="4">
        <v>82.13</v>
      </c>
      <c r="C96" s="4">
        <v>66.105000000000004</v>
      </c>
      <c r="D96" s="4">
        <v>132.76</v>
      </c>
      <c r="E96" s="4">
        <v>80.262</v>
      </c>
      <c r="F96" s="4">
        <v>43.869</v>
      </c>
      <c r="G96" s="5">
        <v>0</v>
      </c>
      <c r="H96" s="5">
        <v>16</v>
      </c>
      <c r="I96" s="5">
        <v>44</v>
      </c>
      <c r="J96" s="4">
        <v>71.084000000000003</v>
      </c>
      <c r="K96" s="4">
        <v>49.305</v>
      </c>
      <c r="L96" s="4">
        <v>39.686</v>
      </c>
      <c r="M96" s="5">
        <v>93.8</v>
      </c>
      <c r="N96" s="5">
        <v>191.6</v>
      </c>
      <c r="O96" s="5">
        <v>36.36</v>
      </c>
      <c r="P96" s="5">
        <v>0.55000000000000004</v>
      </c>
      <c r="Q96" s="5">
        <v>0</v>
      </c>
      <c r="R96" s="5">
        <v>0.42</v>
      </c>
      <c r="S96" s="5">
        <v>9.2100000000000009</v>
      </c>
      <c r="T96" s="5">
        <v>108.21</v>
      </c>
      <c r="U96" s="5">
        <v>22.69</v>
      </c>
      <c r="V96" s="6">
        <v>2.6</v>
      </c>
    </row>
    <row r="97" spans="1:22" x14ac:dyDescent="0.3">
      <c r="A97" s="4">
        <v>106.248</v>
      </c>
      <c r="B97" s="4">
        <v>96.307000000000002</v>
      </c>
      <c r="C97" s="4">
        <v>55.481000000000002</v>
      </c>
      <c r="D97" s="4">
        <v>132.10599999999999</v>
      </c>
      <c r="E97" s="4">
        <v>80.066000000000003</v>
      </c>
      <c r="F97" s="4">
        <v>37.558999999999997</v>
      </c>
      <c r="G97" s="5">
        <v>2</v>
      </c>
      <c r="H97" s="5">
        <v>43</v>
      </c>
      <c r="I97" s="5">
        <v>31</v>
      </c>
      <c r="J97" s="4">
        <v>66.108999999999995</v>
      </c>
      <c r="K97" s="4">
        <v>59.93</v>
      </c>
      <c r="L97" s="4">
        <v>34.524000000000001</v>
      </c>
      <c r="M97" s="5">
        <v>34.19</v>
      </c>
      <c r="N97" s="5">
        <v>38.35</v>
      </c>
      <c r="O97" s="5">
        <v>47.53</v>
      </c>
      <c r="P97" s="5">
        <v>0.64</v>
      </c>
      <c r="Q97" s="5">
        <v>0</v>
      </c>
      <c r="R97" s="5">
        <v>0.39</v>
      </c>
      <c r="S97" s="5">
        <v>13.17</v>
      </c>
      <c r="T97" s="5">
        <v>95.31</v>
      </c>
      <c r="U97" s="5">
        <v>16.82</v>
      </c>
      <c r="V97" s="6">
        <v>2.5</v>
      </c>
    </row>
    <row r="98" spans="1:22" x14ac:dyDescent="0.3">
      <c r="A98" s="4">
        <v>143.13900000000001</v>
      </c>
      <c r="B98" s="4">
        <v>108.315</v>
      </c>
      <c r="C98" s="4">
        <v>72.554000000000002</v>
      </c>
      <c r="D98" s="4">
        <v>170.88</v>
      </c>
      <c r="E98" s="4">
        <v>129.83500000000001</v>
      </c>
      <c r="F98" s="4">
        <v>53.744999999999997</v>
      </c>
      <c r="G98" s="5">
        <v>1</v>
      </c>
      <c r="H98" s="5">
        <v>17</v>
      </c>
      <c r="I98" s="5">
        <v>35</v>
      </c>
      <c r="J98" s="4">
        <v>85.888999999999996</v>
      </c>
      <c r="K98" s="4">
        <v>65.599000000000004</v>
      </c>
      <c r="L98" s="4">
        <v>43.536999999999999</v>
      </c>
      <c r="M98" s="5">
        <v>49.9</v>
      </c>
      <c r="N98" s="5">
        <v>42.53</v>
      </c>
      <c r="O98" s="5">
        <v>30.29</v>
      </c>
      <c r="P98" s="5">
        <v>0.77</v>
      </c>
      <c r="Q98" s="5">
        <v>0</v>
      </c>
      <c r="R98" s="5">
        <v>0.45</v>
      </c>
      <c r="S98" s="5">
        <v>14.5</v>
      </c>
      <c r="T98" s="5">
        <v>136.72</v>
      </c>
      <c r="U98" s="5">
        <v>35.25</v>
      </c>
      <c r="V98" s="6">
        <v>2.7</v>
      </c>
    </row>
    <row r="99" spans="1:22" x14ac:dyDescent="0.3">
      <c r="A99" s="4">
        <v>118.006</v>
      </c>
      <c r="B99" s="4">
        <v>83.177999999999997</v>
      </c>
      <c r="C99" s="4">
        <v>61.670999999999999</v>
      </c>
      <c r="D99" s="4">
        <v>153.934</v>
      </c>
      <c r="E99" s="4">
        <v>96.34</v>
      </c>
      <c r="F99" s="4">
        <v>47.87</v>
      </c>
      <c r="G99" s="5">
        <v>0</v>
      </c>
      <c r="H99" s="5">
        <v>12</v>
      </c>
      <c r="I99" s="5">
        <v>31</v>
      </c>
      <c r="J99" s="4">
        <v>71.451999999999998</v>
      </c>
      <c r="K99" s="4">
        <v>50.365000000000002</v>
      </c>
      <c r="L99" s="4">
        <v>37.347000000000001</v>
      </c>
      <c r="M99" s="5">
        <v>50.12</v>
      </c>
      <c r="N99" s="5">
        <v>39.28</v>
      </c>
      <c r="O99" s="5">
        <v>64.459999999999994</v>
      </c>
      <c r="P99" s="5">
        <v>0</v>
      </c>
      <c r="Q99" s="5">
        <v>0</v>
      </c>
      <c r="R99" s="5">
        <v>0.48</v>
      </c>
      <c r="S99" s="5">
        <v>8.2200000000000006</v>
      </c>
      <c r="T99" s="5">
        <v>121.55</v>
      </c>
      <c r="U99" s="5">
        <v>24.72</v>
      </c>
      <c r="V99" s="6">
        <v>2.6</v>
      </c>
    </row>
    <row r="100" spans="1:22" x14ac:dyDescent="0.3">
      <c r="A100" s="4">
        <v>128.547</v>
      </c>
      <c r="B100" s="4">
        <v>105.444</v>
      </c>
      <c r="C100" s="4">
        <v>85.748000000000005</v>
      </c>
      <c r="D100" s="4">
        <v>153.16</v>
      </c>
      <c r="E100" s="4">
        <v>101.79600000000001</v>
      </c>
      <c r="F100" s="4">
        <v>52.533000000000001</v>
      </c>
      <c r="G100" s="5">
        <v>0</v>
      </c>
      <c r="H100" s="5">
        <v>15</v>
      </c>
      <c r="I100" s="5">
        <v>37</v>
      </c>
      <c r="J100" s="4">
        <v>68.927000000000007</v>
      </c>
      <c r="K100" s="4">
        <v>56.54</v>
      </c>
      <c r="L100" s="4">
        <v>45.978000000000002</v>
      </c>
      <c r="M100" s="5">
        <v>47.73</v>
      </c>
      <c r="N100" s="5">
        <v>64.41</v>
      </c>
      <c r="O100" s="5">
        <v>85.74</v>
      </c>
      <c r="P100" s="5">
        <v>0.62</v>
      </c>
      <c r="Q100" s="5">
        <v>0</v>
      </c>
      <c r="R100" s="5">
        <v>0.49</v>
      </c>
      <c r="S100" s="5">
        <v>20.73</v>
      </c>
      <c r="T100" s="5">
        <v>127.02</v>
      </c>
      <c r="U100" s="5">
        <v>27.07</v>
      </c>
      <c r="V100" s="6">
        <v>2.7</v>
      </c>
    </row>
    <row r="101" spans="1:22" x14ac:dyDescent="0.3">
      <c r="A101" s="4">
        <v>154.53700000000001</v>
      </c>
      <c r="B101" s="4">
        <v>107.926</v>
      </c>
      <c r="C101" s="4">
        <v>59.03</v>
      </c>
      <c r="D101" s="4">
        <v>183.417</v>
      </c>
      <c r="E101" s="4">
        <v>131.399</v>
      </c>
      <c r="F101" s="4">
        <v>47.97</v>
      </c>
      <c r="G101" s="5">
        <v>2</v>
      </c>
      <c r="H101" s="5">
        <v>17</v>
      </c>
      <c r="I101" s="5">
        <v>26</v>
      </c>
      <c r="J101" s="4">
        <v>95.57</v>
      </c>
      <c r="K101" s="4">
        <v>66.745000000000005</v>
      </c>
      <c r="L101" s="4">
        <v>36.506999999999998</v>
      </c>
      <c r="M101" s="5">
        <v>54.59</v>
      </c>
      <c r="N101" s="5">
        <v>44.44</v>
      </c>
      <c r="O101" s="5">
        <v>28.1</v>
      </c>
      <c r="P101" s="5">
        <v>0.83</v>
      </c>
      <c r="Q101" s="5">
        <v>0</v>
      </c>
      <c r="R101" s="5">
        <v>0.37</v>
      </c>
      <c r="S101" s="5">
        <v>20.48</v>
      </c>
      <c r="T101" s="5">
        <v>156</v>
      </c>
      <c r="U101" s="5">
        <v>27.62</v>
      </c>
      <c r="V101" s="6">
        <v>2.8</v>
      </c>
    </row>
    <row r="102" spans="1:22" x14ac:dyDescent="0.3">
      <c r="A102" s="4">
        <v>111.55200000000001</v>
      </c>
      <c r="B102" s="4">
        <v>110.413</v>
      </c>
      <c r="C102" s="4">
        <v>59.704000000000001</v>
      </c>
      <c r="D102" s="4">
        <v>91.728999999999999</v>
      </c>
      <c r="E102" s="4">
        <v>101.733</v>
      </c>
      <c r="F102" s="4">
        <v>52.473999999999997</v>
      </c>
      <c r="G102" s="5">
        <v>35</v>
      </c>
      <c r="H102" s="5">
        <v>31</v>
      </c>
      <c r="I102" s="5">
        <v>22</v>
      </c>
      <c r="J102" s="4">
        <v>66.787999999999997</v>
      </c>
      <c r="K102" s="4">
        <v>66.105999999999995</v>
      </c>
      <c r="L102" s="4">
        <v>35.746000000000002</v>
      </c>
      <c r="M102" s="5">
        <v>108.32</v>
      </c>
      <c r="N102" s="5">
        <v>49.92</v>
      </c>
      <c r="O102" s="5">
        <v>34.29</v>
      </c>
      <c r="P102" s="5">
        <v>0.38</v>
      </c>
      <c r="Q102" s="5">
        <v>0</v>
      </c>
      <c r="R102" s="5">
        <v>0.5</v>
      </c>
      <c r="S102" s="5">
        <v>28.73</v>
      </c>
      <c r="T102" s="5">
        <v>124.2</v>
      </c>
      <c r="U102" s="5">
        <v>41.52</v>
      </c>
      <c r="V102" s="6">
        <v>2.6</v>
      </c>
    </row>
    <row r="103" spans="1:22" x14ac:dyDescent="0.3">
      <c r="A103" s="4">
        <v>106.61499999999999</v>
      </c>
      <c r="B103" s="4">
        <v>86.07</v>
      </c>
      <c r="C103" s="4">
        <v>34.183</v>
      </c>
      <c r="D103" s="4">
        <v>85.346999999999994</v>
      </c>
      <c r="E103" s="4">
        <v>75.17</v>
      </c>
      <c r="F103" s="4">
        <v>24.725000000000001</v>
      </c>
      <c r="G103" s="5">
        <v>37</v>
      </c>
      <c r="H103" s="5">
        <v>25</v>
      </c>
      <c r="I103" s="5">
        <v>15</v>
      </c>
      <c r="J103" s="4">
        <v>63.289000000000001</v>
      </c>
      <c r="K103" s="4">
        <v>51.087000000000003</v>
      </c>
      <c r="L103" s="4">
        <v>20.291</v>
      </c>
      <c r="M103" s="5">
        <v>23.41</v>
      </c>
      <c r="N103" s="5">
        <v>17.940000000000001</v>
      </c>
      <c r="O103" s="5">
        <v>42.01</v>
      </c>
      <c r="P103" s="5">
        <v>0.4</v>
      </c>
      <c r="Q103" s="5">
        <v>0</v>
      </c>
      <c r="R103" s="5">
        <v>0.47</v>
      </c>
      <c r="S103" s="5">
        <v>23.46</v>
      </c>
      <c r="T103" s="5">
        <v>123.75</v>
      </c>
      <c r="U103" s="5">
        <v>37.39</v>
      </c>
      <c r="V103" s="6">
        <v>2.6</v>
      </c>
    </row>
    <row r="104" spans="1:22" x14ac:dyDescent="0.3">
      <c r="A104" s="4">
        <v>108.291</v>
      </c>
      <c r="B104" s="4">
        <v>114.124</v>
      </c>
      <c r="C104" s="4">
        <v>53.048999999999999</v>
      </c>
      <c r="D104" s="4">
        <v>100.795</v>
      </c>
      <c r="E104" s="4">
        <v>110.503</v>
      </c>
      <c r="F104" s="4">
        <v>52.691000000000003</v>
      </c>
      <c r="G104" s="5">
        <v>39</v>
      </c>
      <c r="H104" s="5">
        <v>49</v>
      </c>
      <c r="I104" s="5">
        <v>19</v>
      </c>
      <c r="J104" s="4">
        <v>71</v>
      </c>
      <c r="K104" s="4">
        <v>74.832999999999998</v>
      </c>
      <c r="L104" s="4">
        <v>34.780999999999999</v>
      </c>
      <c r="M104" s="5">
        <v>42.16</v>
      </c>
      <c r="N104" s="5">
        <v>20.65</v>
      </c>
      <c r="O104" s="5">
        <v>28.13</v>
      </c>
      <c r="P104" s="5">
        <v>0.52</v>
      </c>
      <c r="Q104" s="5">
        <v>0</v>
      </c>
      <c r="R104" s="5">
        <v>0.26</v>
      </c>
      <c r="S104" s="5">
        <v>19.93</v>
      </c>
      <c r="T104" s="5">
        <v>128.41999999999999</v>
      </c>
      <c r="U104" s="5">
        <v>47.79</v>
      </c>
      <c r="V104" s="6">
        <v>2.6</v>
      </c>
    </row>
    <row r="105" spans="1:22" x14ac:dyDescent="0.3">
      <c r="A105" s="4">
        <v>125.935</v>
      </c>
      <c r="B105" s="4">
        <v>84.052000000000007</v>
      </c>
      <c r="C105" s="4">
        <v>46.67</v>
      </c>
      <c r="D105" s="4">
        <v>99.858999999999995</v>
      </c>
      <c r="E105" s="4">
        <v>82.11</v>
      </c>
      <c r="F105" s="4">
        <v>42.743000000000002</v>
      </c>
      <c r="G105" s="5">
        <v>57</v>
      </c>
      <c r="H105" s="5">
        <v>30</v>
      </c>
      <c r="I105" s="5">
        <v>18</v>
      </c>
      <c r="J105" s="4">
        <v>79.647999999999996</v>
      </c>
      <c r="K105" s="4">
        <v>53.158000000000001</v>
      </c>
      <c r="L105" s="4">
        <v>29.515999999999998</v>
      </c>
      <c r="M105" s="5">
        <v>34.46</v>
      </c>
      <c r="N105" s="5">
        <v>42.05</v>
      </c>
      <c r="O105" s="5">
        <v>29.61</v>
      </c>
      <c r="P105" s="5">
        <v>0.57999999999999996</v>
      </c>
      <c r="Q105" s="5">
        <v>0</v>
      </c>
      <c r="R105" s="5">
        <v>0.31</v>
      </c>
      <c r="S105" s="5">
        <v>29.45</v>
      </c>
      <c r="T105" s="5">
        <v>154.97</v>
      </c>
      <c r="U105" s="5">
        <v>38.57</v>
      </c>
      <c r="V105" s="6">
        <v>2.8</v>
      </c>
    </row>
    <row r="106" spans="1:22" x14ac:dyDescent="0.3">
      <c r="A106" s="4">
        <v>225.59800000000001</v>
      </c>
      <c r="B106" s="4">
        <v>37.874000000000002</v>
      </c>
      <c r="C106" s="4">
        <v>33.704999999999998</v>
      </c>
      <c r="D106" s="4">
        <v>201.95099999999999</v>
      </c>
      <c r="E106" s="4">
        <v>38.075000000000003</v>
      </c>
      <c r="F106" s="4">
        <v>20.672999999999998</v>
      </c>
      <c r="G106" s="5">
        <v>34</v>
      </c>
      <c r="H106" s="5">
        <v>5</v>
      </c>
      <c r="I106" s="5">
        <v>17</v>
      </c>
      <c r="J106" s="4">
        <v>120.371</v>
      </c>
      <c r="K106" s="4">
        <v>20.207999999999998</v>
      </c>
      <c r="L106" s="4">
        <v>17.984999999999999</v>
      </c>
      <c r="M106" s="5">
        <v>84.38</v>
      </c>
      <c r="N106" s="5">
        <v>23.34</v>
      </c>
      <c r="O106" s="5">
        <v>38.770000000000003</v>
      </c>
      <c r="P106" s="5">
        <v>0.79</v>
      </c>
      <c r="Q106" s="5">
        <v>0.47</v>
      </c>
      <c r="R106" s="5">
        <v>0</v>
      </c>
      <c r="S106" s="5">
        <v>9.25</v>
      </c>
      <c r="T106" s="5">
        <v>91.57</v>
      </c>
      <c r="U106" s="5">
        <v>34.85</v>
      </c>
      <c r="V106" s="6">
        <v>3.5</v>
      </c>
    </row>
    <row r="107" spans="1:22" x14ac:dyDescent="0.3">
      <c r="A107" s="4">
        <v>132.184</v>
      </c>
      <c r="B107" s="4">
        <v>18.869</v>
      </c>
      <c r="C107" s="4">
        <v>17.277000000000001</v>
      </c>
      <c r="D107" s="4">
        <v>159.916</v>
      </c>
      <c r="E107" s="4">
        <v>20.606000000000002</v>
      </c>
      <c r="F107" s="4">
        <v>11.635</v>
      </c>
      <c r="G107" s="5">
        <v>2</v>
      </c>
      <c r="H107" s="5">
        <v>4</v>
      </c>
      <c r="I107" s="5">
        <v>7</v>
      </c>
      <c r="J107" s="4">
        <v>78.043999999999997</v>
      </c>
      <c r="K107" s="4">
        <v>11.137</v>
      </c>
      <c r="L107" s="4">
        <v>10.202</v>
      </c>
      <c r="M107" s="5">
        <v>72.790000000000006</v>
      </c>
      <c r="N107" s="5">
        <v>74.5</v>
      </c>
      <c r="O107" s="5">
        <v>102.45</v>
      </c>
      <c r="P107" s="5">
        <v>0.4</v>
      </c>
      <c r="Q107" s="5">
        <v>0.45</v>
      </c>
      <c r="R107" s="5">
        <v>0</v>
      </c>
      <c r="S107" s="5">
        <v>12.57</v>
      </c>
      <c r="T107" s="5">
        <v>63.13</v>
      </c>
      <c r="U107" s="5">
        <v>33.409999999999997</v>
      </c>
      <c r="V107" s="6">
        <v>3.3</v>
      </c>
    </row>
    <row r="108" spans="1:22" x14ac:dyDescent="0.3">
      <c r="A108" s="4">
        <v>112.663</v>
      </c>
      <c r="B108" s="4">
        <v>18.975000000000001</v>
      </c>
      <c r="C108" s="4">
        <v>17.366</v>
      </c>
      <c r="D108" s="4">
        <v>122.997</v>
      </c>
      <c r="E108" s="4">
        <v>18.52</v>
      </c>
      <c r="F108" s="4">
        <v>9.5429999999999993</v>
      </c>
      <c r="G108" s="5">
        <v>3</v>
      </c>
      <c r="H108" s="5">
        <v>3</v>
      </c>
      <c r="I108" s="5">
        <v>7</v>
      </c>
      <c r="J108" s="4">
        <v>55.752000000000002</v>
      </c>
      <c r="K108" s="4">
        <v>9.39</v>
      </c>
      <c r="L108" s="4">
        <v>8.5939999999999994</v>
      </c>
      <c r="M108" s="5">
        <v>29.54</v>
      </c>
      <c r="N108" s="5">
        <v>24.49</v>
      </c>
      <c r="O108" s="5">
        <v>29</v>
      </c>
      <c r="P108" s="5">
        <v>0.69</v>
      </c>
      <c r="Q108" s="5">
        <v>0.2</v>
      </c>
      <c r="R108" s="5">
        <v>0</v>
      </c>
      <c r="S108" s="5">
        <v>18.34</v>
      </c>
      <c r="T108" s="5">
        <v>58.46</v>
      </c>
      <c r="U108" s="5">
        <v>16.350000000000001</v>
      </c>
      <c r="V108" s="6">
        <v>3.2</v>
      </c>
    </row>
    <row r="109" spans="1:22" x14ac:dyDescent="0.3">
      <c r="A109" s="4">
        <v>242.72900000000001</v>
      </c>
      <c r="B109" s="4">
        <v>30.361999999999998</v>
      </c>
      <c r="C109" s="4">
        <v>17.199000000000002</v>
      </c>
      <c r="D109" s="4">
        <v>220.58500000000001</v>
      </c>
      <c r="E109" s="4">
        <v>29.065000000000001</v>
      </c>
      <c r="F109" s="4">
        <v>12.956</v>
      </c>
      <c r="G109" s="5">
        <v>83</v>
      </c>
      <c r="H109" s="5">
        <v>7</v>
      </c>
      <c r="I109" s="5">
        <v>9</v>
      </c>
      <c r="J109" s="4">
        <v>150.702</v>
      </c>
      <c r="K109" s="4">
        <v>18.789000000000001</v>
      </c>
      <c r="L109" s="4">
        <v>10.679</v>
      </c>
      <c r="M109" s="5">
        <v>102.04</v>
      </c>
      <c r="N109" s="5">
        <v>115.66</v>
      </c>
      <c r="O109" s="5">
        <v>46.45</v>
      </c>
      <c r="P109" s="5">
        <v>0.94</v>
      </c>
      <c r="Q109" s="5">
        <v>0.63</v>
      </c>
      <c r="R109" s="5">
        <v>0</v>
      </c>
      <c r="S109" s="5">
        <v>33.43</v>
      </c>
      <c r="T109" s="5">
        <v>106.46</v>
      </c>
      <c r="U109" s="5">
        <v>19.2</v>
      </c>
      <c r="V109" s="6">
        <v>3.6</v>
      </c>
    </row>
    <row r="110" spans="1:22" x14ac:dyDescent="0.3">
      <c r="A110" s="4">
        <v>263.48399999999998</v>
      </c>
      <c r="B110" s="4">
        <v>52.814999999999998</v>
      </c>
      <c r="C110" s="4">
        <v>19.408999999999999</v>
      </c>
      <c r="D110" s="4">
        <v>242.74199999999999</v>
      </c>
      <c r="E110" s="4">
        <v>58.451999999999998</v>
      </c>
      <c r="F110" s="4">
        <v>15.173</v>
      </c>
      <c r="G110" s="5">
        <v>129</v>
      </c>
      <c r="H110" s="5">
        <v>12</v>
      </c>
      <c r="I110" s="5">
        <v>11</v>
      </c>
      <c r="J110" s="4">
        <v>176.57400000000001</v>
      </c>
      <c r="K110" s="4">
        <v>35.393999999999998</v>
      </c>
      <c r="L110" s="4">
        <v>13.007</v>
      </c>
      <c r="M110" s="5">
        <v>178.9</v>
      </c>
      <c r="N110" s="5">
        <v>31.05</v>
      </c>
      <c r="O110" s="5">
        <v>50.03</v>
      </c>
      <c r="P110" s="5">
        <v>0.39</v>
      </c>
      <c r="Q110" s="5">
        <v>0.09</v>
      </c>
      <c r="R110" s="5">
        <v>0</v>
      </c>
      <c r="S110" s="5">
        <v>27.87</v>
      </c>
      <c r="T110" s="5">
        <v>111.12</v>
      </c>
      <c r="U110" s="5">
        <v>36.090000000000003</v>
      </c>
      <c r="V110" s="6">
        <v>3.6</v>
      </c>
    </row>
    <row r="111" spans="1:22" x14ac:dyDescent="0.3">
      <c r="A111" s="4">
        <v>239.536</v>
      </c>
      <c r="B111" s="4">
        <v>62.38</v>
      </c>
      <c r="C111" s="4">
        <v>28.369</v>
      </c>
      <c r="D111" s="4">
        <v>230.429</v>
      </c>
      <c r="E111" s="4">
        <v>67.207999999999998</v>
      </c>
      <c r="F111" s="4">
        <v>22.341000000000001</v>
      </c>
      <c r="G111" s="5">
        <v>123</v>
      </c>
      <c r="H111" s="5">
        <v>20</v>
      </c>
      <c r="I111" s="5">
        <v>17</v>
      </c>
      <c r="J111" s="4">
        <v>162.86000000000001</v>
      </c>
      <c r="K111" s="4">
        <v>42.414999999999999</v>
      </c>
      <c r="L111" s="4">
        <v>19.29</v>
      </c>
      <c r="M111" s="5">
        <v>92.02</v>
      </c>
      <c r="N111" s="5">
        <v>59.63</v>
      </c>
      <c r="O111" s="5">
        <v>32.520000000000003</v>
      </c>
      <c r="P111" s="5">
        <v>0.61</v>
      </c>
      <c r="Q111" s="5">
        <v>0</v>
      </c>
      <c r="R111" s="5">
        <v>0</v>
      </c>
      <c r="S111" s="5">
        <v>27.04</v>
      </c>
      <c r="T111" s="5">
        <v>120.63</v>
      </c>
      <c r="U111" s="5">
        <v>44.82</v>
      </c>
      <c r="V111" s="6">
        <v>3.6</v>
      </c>
    </row>
    <row r="112" spans="1:22" x14ac:dyDescent="0.3">
      <c r="A112" s="4">
        <v>215.67599999999999</v>
      </c>
      <c r="B112" s="4">
        <v>43.25</v>
      </c>
      <c r="C112" s="4">
        <v>25.786000000000001</v>
      </c>
      <c r="D112" s="4">
        <v>207.07499999999999</v>
      </c>
      <c r="E112" s="4">
        <v>45.207000000000001</v>
      </c>
      <c r="F112" s="4">
        <v>16.937999999999999</v>
      </c>
      <c r="G112" s="5">
        <v>10</v>
      </c>
      <c r="H112" s="5">
        <v>6</v>
      </c>
      <c r="I112" s="5">
        <v>14</v>
      </c>
      <c r="J112" s="4">
        <v>125.922</v>
      </c>
      <c r="K112" s="4">
        <v>25.256</v>
      </c>
      <c r="L112" s="4">
        <v>15.057</v>
      </c>
      <c r="M112" s="5">
        <v>77.510000000000005</v>
      </c>
      <c r="N112" s="5">
        <v>39.82</v>
      </c>
      <c r="O112" s="5">
        <v>28.39</v>
      </c>
      <c r="P112" s="5">
        <v>0.68</v>
      </c>
      <c r="Q112" s="5">
        <v>0</v>
      </c>
      <c r="R112" s="5">
        <v>0</v>
      </c>
      <c r="S112" s="5">
        <v>30.38</v>
      </c>
      <c r="T112" s="5">
        <v>113.05</v>
      </c>
      <c r="U112" s="5">
        <v>28.43</v>
      </c>
      <c r="V112" s="6">
        <v>3.6</v>
      </c>
    </row>
    <row r="113" spans="1:22" x14ac:dyDescent="0.3">
      <c r="A113" s="4">
        <v>177.67699999999999</v>
      </c>
      <c r="B113" s="4">
        <v>29.597000000000001</v>
      </c>
      <c r="C113" s="4">
        <v>17.922999999999998</v>
      </c>
      <c r="D113" s="4">
        <v>178.11199999999999</v>
      </c>
      <c r="E113" s="4">
        <v>32.384</v>
      </c>
      <c r="F113" s="4">
        <v>13.957000000000001</v>
      </c>
      <c r="G113" s="5">
        <v>35</v>
      </c>
      <c r="H113" s="5">
        <v>6</v>
      </c>
      <c r="I113" s="5">
        <v>9</v>
      </c>
      <c r="J113" s="4">
        <v>110.602</v>
      </c>
      <c r="K113" s="4">
        <v>18.420000000000002</v>
      </c>
      <c r="L113" s="4">
        <v>11.156000000000001</v>
      </c>
      <c r="M113" s="5">
        <v>120.41</v>
      </c>
      <c r="N113" s="5">
        <v>37.729999999999997</v>
      </c>
      <c r="O113" s="5">
        <v>51.91</v>
      </c>
      <c r="P113" s="5">
        <v>0.49</v>
      </c>
      <c r="Q113" s="5">
        <v>0</v>
      </c>
      <c r="R113" s="5">
        <v>0</v>
      </c>
      <c r="S113" s="5">
        <v>10.44</v>
      </c>
      <c r="T113" s="5">
        <v>101.73</v>
      </c>
      <c r="U113" s="5">
        <v>22.39</v>
      </c>
      <c r="V113" s="6">
        <v>2.6</v>
      </c>
    </row>
    <row r="114" spans="1:22" x14ac:dyDescent="0.3">
      <c r="A114" s="4">
        <v>231.601</v>
      </c>
      <c r="B114" s="4">
        <v>52.024999999999999</v>
      </c>
      <c r="C114" s="4">
        <v>26.082000000000001</v>
      </c>
      <c r="D114" s="4">
        <v>221.58799999999999</v>
      </c>
      <c r="E114" s="4">
        <v>59.716999999999999</v>
      </c>
      <c r="F114" s="4">
        <v>19.018999999999998</v>
      </c>
      <c r="G114" s="5">
        <v>81</v>
      </c>
      <c r="H114" s="5">
        <v>7</v>
      </c>
      <c r="I114" s="5">
        <v>15</v>
      </c>
      <c r="J114" s="4">
        <v>148.578</v>
      </c>
      <c r="K114" s="4">
        <v>33.380000000000003</v>
      </c>
      <c r="L114" s="4">
        <v>16.736000000000001</v>
      </c>
      <c r="M114" s="5">
        <v>44.67</v>
      </c>
      <c r="N114" s="5">
        <v>53.44</v>
      </c>
      <c r="O114" s="5">
        <v>28.98</v>
      </c>
      <c r="P114" s="5">
        <v>0.49</v>
      </c>
      <c r="Q114" s="5">
        <v>0</v>
      </c>
      <c r="R114" s="5">
        <v>0</v>
      </c>
      <c r="S114" s="5">
        <v>25.2</v>
      </c>
      <c r="T114" s="5">
        <v>109.15</v>
      </c>
      <c r="U114" s="5">
        <v>29.15</v>
      </c>
      <c r="V114" s="6">
        <v>3.6</v>
      </c>
    </row>
    <row r="115" spans="1:22" x14ac:dyDescent="0.3">
      <c r="A115" s="4">
        <v>233.762</v>
      </c>
      <c r="B115" s="4">
        <v>53.857999999999997</v>
      </c>
      <c r="C115" s="4">
        <v>19.606999999999999</v>
      </c>
      <c r="D115" s="4">
        <v>223.00899999999999</v>
      </c>
      <c r="E115" s="4">
        <v>56.874000000000002</v>
      </c>
      <c r="F115" s="4">
        <v>15.022</v>
      </c>
      <c r="G115" s="5">
        <v>79</v>
      </c>
      <c r="H115" s="5">
        <v>9</v>
      </c>
      <c r="I115" s="5">
        <v>11</v>
      </c>
      <c r="J115" s="4">
        <v>149.86699999999999</v>
      </c>
      <c r="K115" s="4">
        <v>34.529000000000003</v>
      </c>
      <c r="L115" s="4">
        <v>12.571</v>
      </c>
      <c r="M115" s="5">
        <v>70.209999999999994</v>
      </c>
      <c r="N115" s="5">
        <v>40.21</v>
      </c>
      <c r="O115" s="5">
        <v>27.75</v>
      </c>
      <c r="P115" s="5">
        <v>0.45</v>
      </c>
      <c r="Q115" s="5">
        <v>0</v>
      </c>
      <c r="R115" s="5">
        <v>0</v>
      </c>
      <c r="S115" s="5">
        <v>36.39</v>
      </c>
      <c r="T115" s="5">
        <v>104.89</v>
      </c>
      <c r="U115" s="5">
        <v>32.729999999999997</v>
      </c>
      <c r="V115" s="6">
        <v>3.6</v>
      </c>
    </row>
    <row r="116" spans="1:22" x14ac:dyDescent="0.3">
      <c r="A116" s="4">
        <v>118.71899999999999</v>
      </c>
      <c r="B116" s="4">
        <v>106.152</v>
      </c>
      <c r="C116" s="4">
        <v>69.576999999999998</v>
      </c>
      <c r="D116" s="4">
        <v>124.108</v>
      </c>
      <c r="E116" s="4">
        <v>73.251999999999995</v>
      </c>
      <c r="F116" s="4">
        <v>44.423000000000002</v>
      </c>
      <c r="G116" s="5">
        <v>15</v>
      </c>
      <c r="H116" s="5">
        <v>62</v>
      </c>
      <c r="I116" s="5">
        <v>41</v>
      </c>
      <c r="J116" s="4">
        <v>74.293000000000006</v>
      </c>
      <c r="K116" s="4">
        <v>66.424999999999997</v>
      </c>
      <c r="L116" s="4">
        <v>43.543999999999997</v>
      </c>
      <c r="M116" s="5">
        <v>15.48</v>
      </c>
      <c r="N116" s="5">
        <v>15.66</v>
      </c>
      <c r="O116" s="5">
        <v>19.350000000000001</v>
      </c>
      <c r="P116" s="5">
        <v>0</v>
      </c>
      <c r="Q116" s="5">
        <v>0</v>
      </c>
      <c r="R116" s="5">
        <v>0.38</v>
      </c>
      <c r="S116" s="5">
        <v>18.309999999999999</v>
      </c>
      <c r="T116" s="5">
        <v>88.4</v>
      </c>
      <c r="U116" s="5">
        <v>24.05</v>
      </c>
      <c r="V116" s="6">
        <v>2.5</v>
      </c>
    </row>
    <row r="117" spans="1:22" x14ac:dyDescent="0.3">
      <c r="A117" s="4">
        <v>258.34300000000002</v>
      </c>
      <c r="B117" s="4">
        <v>177.59200000000001</v>
      </c>
      <c r="C117" s="4">
        <v>64.748999999999995</v>
      </c>
      <c r="D117" s="4">
        <v>206.96100000000001</v>
      </c>
      <c r="E117" s="4">
        <v>152.89699999999999</v>
      </c>
      <c r="F117" s="4">
        <v>53.067</v>
      </c>
      <c r="G117" s="5">
        <v>103</v>
      </c>
      <c r="H117" s="5">
        <v>60</v>
      </c>
      <c r="I117" s="5">
        <v>29</v>
      </c>
      <c r="J117" s="4">
        <v>154.518</v>
      </c>
      <c r="K117" s="4">
        <v>106.223</v>
      </c>
      <c r="L117" s="4">
        <v>38.728000000000002</v>
      </c>
      <c r="M117" s="5">
        <v>29.05</v>
      </c>
      <c r="N117" s="5">
        <v>119.18</v>
      </c>
      <c r="O117" s="5">
        <v>61.34</v>
      </c>
      <c r="P117" s="5">
        <v>0.4</v>
      </c>
      <c r="Q117" s="5">
        <v>0</v>
      </c>
      <c r="R117" s="5">
        <v>0.7</v>
      </c>
      <c r="S117" s="5">
        <v>26.53</v>
      </c>
      <c r="T117" s="5">
        <v>107.93</v>
      </c>
      <c r="U117" s="5">
        <v>34.729999999999997</v>
      </c>
      <c r="V117" s="6">
        <v>3.6</v>
      </c>
    </row>
    <row r="118" spans="1:22" x14ac:dyDescent="0.3">
      <c r="A118" s="4">
        <v>219.50399999999999</v>
      </c>
      <c r="B118" s="4">
        <v>147.381</v>
      </c>
      <c r="C118" s="4">
        <v>56.213999999999999</v>
      </c>
      <c r="D118" s="4">
        <v>203.21299999999999</v>
      </c>
      <c r="E118" s="4">
        <v>169.54499999999999</v>
      </c>
      <c r="F118" s="4">
        <v>56.173000000000002</v>
      </c>
      <c r="G118" s="5">
        <v>95</v>
      </c>
      <c r="H118" s="5">
        <v>36</v>
      </c>
      <c r="I118" s="5">
        <v>21</v>
      </c>
      <c r="J118" s="4">
        <v>149.03800000000001</v>
      </c>
      <c r="K118" s="4">
        <v>100.066</v>
      </c>
      <c r="L118" s="4">
        <v>38.17</v>
      </c>
      <c r="M118" s="5">
        <v>40.74</v>
      </c>
      <c r="N118" s="5">
        <v>29.69</v>
      </c>
      <c r="O118" s="5">
        <v>24.89</v>
      </c>
      <c r="P118" s="5">
        <v>0</v>
      </c>
      <c r="Q118" s="5">
        <v>0</v>
      </c>
      <c r="R118" s="5">
        <v>0.3</v>
      </c>
      <c r="S118" s="5">
        <v>13.17</v>
      </c>
      <c r="T118" s="5">
        <v>68.260000000000005</v>
      </c>
      <c r="U118" s="5">
        <v>18.98</v>
      </c>
      <c r="V118" s="6">
        <v>3.3</v>
      </c>
    </row>
    <row r="119" spans="1:22" x14ac:dyDescent="0.3">
      <c r="A119" s="4">
        <v>131.87299999999999</v>
      </c>
      <c r="B119" s="4">
        <v>130.15100000000001</v>
      </c>
      <c r="C119" s="4">
        <v>18.513000000000002</v>
      </c>
      <c r="D119" s="4">
        <v>149.905</v>
      </c>
      <c r="E119" s="4">
        <v>99.707999999999998</v>
      </c>
      <c r="F119" s="4">
        <v>18</v>
      </c>
      <c r="G119" s="5">
        <v>28</v>
      </c>
      <c r="H119" s="5">
        <v>62</v>
      </c>
      <c r="I119" s="5">
        <v>7</v>
      </c>
      <c r="J119" s="4">
        <v>84.784999999999997</v>
      </c>
      <c r="K119" s="4">
        <v>83.680999999999997</v>
      </c>
      <c r="L119" s="4">
        <v>11.901999999999999</v>
      </c>
      <c r="M119" s="5">
        <v>22.87</v>
      </c>
      <c r="N119" s="5">
        <v>18.78</v>
      </c>
      <c r="O119" s="5">
        <v>21.6</v>
      </c>
      <c r="P119" s="5">
        <v>0</v>
      </c>
      <c r="Q119" s="5">
        <v>0</v>
      </c>
      <c r="R119" s="5">
        <v>0.37</v>
      </c>
      <c r="S119" s="5">
        <v>8.91</v>
      </c>
      <c r="T119" s="5">
        <v>62.92</v>
      </c>
      <c r="U119" s="5">
        <v>25.04</v>
      </c>
      <c r="V119" s="6">
        <v>2.2999999999999998</v>
      </c>
    </row>
    <row r="120" spans="1:22" x14ac:dyDescent="0.3">
      <c r="A120" s="4">
        <v>149.52000000000001</v>
      </c>
      <c r="B120" s="4">
        <v>66.722999999999999</v>
      </c>
      <c r="C120" s="4">
        <v>17.402000000000001</v>
      </c>
      <c r="D120" s="4">
        <v>133.13300000000001</v>
      </c>
      <c r="E120" s="4">
        <v>62.918999999999997</v>
      </c>
      <c r="F120" s="4">
        <v>13.661</v>
      </c>
      <c r="G120" s="5">
        <v>56</v>
      </c>
      <c r="H120" s="5">
        <v>21</v>
      </c>
      <c r="I120" s="5">
        <v>9</v>
      </c>
      <c r="J120" s="4">
        <v>97.804000000000002</v>
      </c>
      <c r="K120" s="4">
        <v>43.673999999999999</v>
      </c>
      <c r="L120" s="4">
        <v>11.384</v>
      </c>
      <c r="M120" s="5">
        <v>62.29</v>
      </c>
      <c r="N120" s="5">
        <v>27.38</v>
      </c>
      <c r="O120" s="5">
        <v>18.12</v>
      </c>
      <c r="P120" s="5">
        <v>0</v>
      </c>
      <c r="Q120" s="5">
        <v>0</v>
      </c>
      <c r="R120" s="5">
        <v>0.44</v>
      </c>
      <c r="S120" s="5">
        <v>14.22</v>
      </c>
      <c r="T120" s="5">
        <v>61.12</v>
      </c>
      <c r="U120" s="5">
        <v>14.75</v>
      </c>
      <c r="V120" s="6">
        <v>2.2999999999999998</v>
      </c>
    </row>
    <row r="121" spans="1:22" x14ac:dyDescent="0.3">
      <c r="A121" s="4">
        <v>219.29400000000001</v>
      </c>
      <c r="B121" s="4">
        <v>117.721</v>
      </c>
      <c r="C121" s="4">
        <v>27.852</v>
      </c>
      <c r="D121" s="4">
        <v>192.20599999999999</v>
      </c>
      <c r="E121" s="4">
        <v>117.306</v>
      </c>
      <c r="F121" s="4">
        <v>29.06</v>
      </c>
      <c r="G121" s="5">
        <v>103</v>
      </c>
      <c r="H121" s="5">
        <v>31</v>
      </c>
      <c r="I121" s="5">
        <v>10</v>
      </c>
      <c r="J121" s="4">
        <v>146.822</v>
      </c>
      <c r="K121" s="4">
        <v>78.822000000000003</v>
      </c>
      <c r="L121" s="4">
        <v>18.646999999999998</v>
      </c>
      <c r="M121" s="5">
        <v>39.06</v>
      </c>
      <c r="N121" s="5">
        <v>10.31</v>
      </c>
      <c r="O121" s="5">
        <v>19.91</v>
      </c>
      <c r="P121" s="5">
        <v>0.24</v>
      </c>
      <c r="Q121" s="5">
        <v>0</v>
      </c>
      <c r="R121" s="5">
        <v>0.48</v>
      </c>
      <c r="S121" s="5">
        <v>9.68</v>
      </c>
      <c r="T121" s="5">
        <v>90.9</v>
      </c>
      <c r="U121" s="5">
        <v>26.77</v>
      </c>
      <c r="V121" s="6">
        <v>3.5</v>
      </c>
    </row>
    <row r="122" spans="1:22" x14ac:dyDescent="0.3">
      <c r="A122" s="4">
        <v>274.81099999999998</v>
      </c>
      <c r="B122" s="4">
        <v>143.70500000000001</v>
      </c>
      <c r="C122" s="4">
        <v>55.951000000000001</v>
      </c>
      <c r="D122" s="4">
        <v>274.245</v>
      </c>
      <c r="E122" s="4">
        <v>163.25399999999999</v>
      </c>
      <c r="F122" s="4">
        <v>55.457999999999998</v>
      </c>
      <c r="G122" s="5">
        <v>112</v>
      </c>
      <c r="H122" s="5">
        <v>29</v>
      </c>
      <c r="I122" s="5">
        <v>25</v>
      </c>
      <c r="J122" s="4">
        <v>191.72200000000001</v>
      </c>
      <c r="K122" s="4">
        <v>100.255</v>
      </c>
      <c r="L122" s="4">
        <v>39.034999999999997</v>
      </c>
      <c r="M122" s="5">
        <v>24.65</v>
      </c>
      <c r="N122" s="5">
        <v>19.38</v>
      </c>
      <c r="O122" s="5">
        <v>20.100000000000001</v>
      </c>
      <c r="P122" s="5">
        <v>0.35</v>
      </c>
      <c r="Q122" s="5">
        <v>0</v>
      </c>
      <c r="R122" s="5">
        <v>0.27</v>
      </c>
      <c r="S122" s="5">
        <v>27</v>
      </c>
      <c r="T122" s="5">
        <v>122.61</v>
      </c>
      <c r="U122" s="5">
        <v>40.17</v>
      </c>
      <c r="V122" s="6">
        <v>3.7</v>
      </c>
    </row>
    <row r="123" spans="1:22" x14ac:dyDescent="0.3">
      <c r="A123" s="4">
        <v>256.28800000000001</v>
      </c>
      <c r="B123" s="4">
        <v>125.366</v>
      </c>
      <c r="C123" s="4">
        <v>54.503</v>
      </c>
      <c r="D123" s="4">
        <v>232.822</v>
      </c>
      <c r="E123" s="4">
        <v>131.42699999999999</v>
      </c>
      <c r="F123" s="4">
        <v>41.777999999999999</v>
      </c>
      <c r="G123" s="5">
        <v>125</v>
      </c>
      <c r="H123" s="5">
        <v>35</v>
      </c>
      <c r="I123" s="5">
        <v>32</v>
      </c>
      <c r="J123" s="4">
        <v>174.68100000000001</v>
      </c>
      <c r="K123" s="4">
        <v>85.495999999999995</v>
      </c>
      <c r="L123" s="4">
        <v>37.15</v>
      </c>
      <c r="M123" s="5">
        <v>13.78</v>
      </c>
      <c r="N123" s="5">
        <v>21.31</v>
      </c>
      <c r="O123" s="5">
        <v>19.59</v>
      </c>
      <c r="P123" s="5">
        <v>0.3</v>
      </c>
      <c r="Q123" s="5">
        <v>0</v>
      </c>
      <c r="R123" s="5">
        <v>0.25</v>
      </c>
      <c r="S123" s="5">
        <v>22.17</v>
      </c>
      <c r="T123" s="5">
        <v>123.16</v>
      </c>
      <c r="U123" s="5">
        <v>42.65</v>
      </c>
      <c r="V123" s="6">
        <v>3.7</v>
      </c>
    </row>
    <row r="124" spans="1:22" x14ac:dyDescent="0.3">
      <c r="A124" s="4">
        <v>321.56400000000002</v>
      </c>
      <c r="B124" s="4">
        <v>151.03700000000001</v>
      </c>
      <c r="C124" s="4">
        <v>71.414000000000001</v>
      </c>
      <c r="D124" s="4">
        <v>273.065</v>
      </c>
      <c r="E124" s="4">
        <v>152.75899999999999</v>
      </c>
      <c r="F124" s="4">
        <v>53.506</v>
      </c>
      <c r="G124" s="5">
        <v>195</v>
      </c>
      <c r="H124" s="5">
        <v>52.5</v>
      </c>
      <c r="I124" s="5">
        <v>43</v>
      </c>
      <c r="J124" s="4">
        <v>219.173</v>
      </c>
      <c r="K124" s="4">
        <v>103.143</v>
      </c>
      <c r="L124" s="4">
        <v>48.677</v>
      </c>
      <c r="M124" s="5">
        <v>16.02</v>
      </c>
      <c r="N124" s="5">
        <v>14.52</v>
      </c>
      <c r="O124" s="5">
        <v>18.239999999999998</v>
      </c>
      <c r="P124" s="5">
        <v>0.53</v>
      </c>
      <c r="Q124" s="5">
        <v>0</v>
      </c>
      <c r="R124" s="5">
        <v>0.15</v>
      </c>
      <c r="S124" s="5">
        <v>26.68</v>
      </c>
      <c r="T124" s="5">
        <v>134.88</v>
      </c>
      <c r="U124" s="5">
        <v>40.130000000000003</v>
      </c>
      <c r="V124" s="6">
        <v>3.8</v>
      </c>
    </row>
    <row r="125" spans="1:22" x14ac:dyDescent="0.3">
      <c r="A125" s="4">
        <v>335.73899999999998</v>
      </c>
      <c r="B125" s="4">
        <v>181.77600000000001</v>
      </c>
      <c r="C125" s="4">
        <v>75.613</v>
      </c>
      <c r="D125" s="4">
        <v>301.012</v>
      </c>
      <c r="E125" s="4">
        <v>191.696</v>
      </c>
      <c r="F125" s="4">
        <v>63.298999999999999</v>
      </c>
      <c r="G125" s="5">
        <v>147</v>
      </c>
      <c r="H125" s="5">
        <v>68</v>
      </c>
      <c r="I125" s="5">
        <v>39</v>
      </c>
      <c r="J125" s="4">
        <v>232.32</v>
      </c>
      <c r="K125" s="4">
        <v>125.84</v>
      </c>
      <c r="L125" s="4">
        <v>52.323</v>
      </c>
      <c r="M125" s="5">
        <v>25</v>
      </c>
      <c r="N125" s="5">
        <v>19.920000000000002</v>
      </c>
      <c r="O125" s="5">
        <v>32.32</v>
      </c>
      <c r="P125" s="5">
        <v>0.7</v>
      </c>
      <c r="Q125" s="5">
        <v>0</v>
      </c>
      <c r="R125" s="5">
        <v>0.31</v>
      </c>
      <c r="S125" s="5">
        <v>31.04</v>
      </c>
      <c r="T125" s="5">
        <v>144.99</v>
      </c>
      <c r="U125" s="5">
        <v>47.43</v>
      </c>
      <c r="V125" s="6">
        <v>3.8</v>
      </c>
    </row>
    <row r="126" spans="1:22" x14ac:dyDescent="0.3">
      <c r="A126" s="4">
        <v>210.268</v>
      </c>
      <c r="B126" s="4">
        <v>95.718999999999994</v>
      </c>
      <c r="C126" s="4">
        <v>31.678999999999998</v>
      </c>
      <c r="D126" s="4">
        <v>186.38200000000001</v>
      </c>
      <c r="E126" s="4">
        <v>86.284999999999997</v>
      </c>
      <c r="F126" s="4">
        <v>24.852</v>
      </c>
      <c r="G126" s="5">
        <v>103</v>
      </c>
      <c r="H126" s="5">
        <v>41</v>
      </c>
      <c r="I126" s="5">
        <v>20</v>
      </c>
      <c r="J126" s="4">
        <v>149.36199999999999</v>
      </c>
      <c r="K126" s="4">
        <v>67.986999999999995</v>
      </c>
      <c r="L126" s="4">
        <v>22.518999999999998</v>
      </c>
      <c r="M126" s="5">
        <v>31.93</v>
      </c>
      <c r="N126" s="5">
        <v>16.559999999999999</v>
      </c>
      <c r="O126" s="5">
        <v>15.24</v>
      </c>
      <c r="P126" s="5">
        <v>0.11</v>
      </c>
      <c r="Q126" s="5">
        <v>0</v>
      </c>
      <c r="R126" s="5">
        <v>0.26</v>
      </c>
      <c r="S126" s="5">
        <v>16.48</v>
      </c>
      <c r="T126" s="5">
        <v>78.150000000000006</v>
      </c>
      <c r="U126" s="5">
        <v>25.25</v>
      </c>
      <c r="V126" s="6">
        <v>3.4</v>
      </c>
    </row>
    <row r="127" spans="1:22" x14ac:dyDescent="0.3">
      <c r="A127" s="4">
        <v>201.15600000000001</v>
      </c>
      <c r="B127" s="4">
        <v>94.539000000000001</v>
      </c>
      <c r="C127" s="4">
        <v>44.386000000000003</v>
      </c>
      <c r="D127" s="4">
        <v>172.94</v>
      </c>
      <c r="E127" s="4">
        <v>62.584000000000003</v>
      </c>
      <c r="F127" s="4">
        <v>28.728999999999999</v>
      </c>
      <c r="G127" s="5">
        <v>53</v>
      </c>
      <c r="H127" s="5">
        <v>53</v>
      </c>
      <c r="I127" s="5">
        <v>27</v>
      </c>
      <c r="J127" s="4">
        <v>120.282</v>
      </c>
      <c r="K127" s="4">
        <v>56.533000000000001</v>
      </c>
      <c r="L127" s="4">
        <v>26.542000000000002</v>
      </c>
      <c r="M127" s="5">
        <v>157.19</v>
      </c>
      <c r="N127" s="5">
        <v>79.31</v>
      </c>
      <c r="O127" s="5">
        <v>60.48</v>
      </c>
      <c r="P127" s="5">
        <v>1.46</v>
      </c>
      <c r="Q127" s="5">
        <v>1.04</v>
      </c>
      <c r="R127" s="5">
        <v>0.18</v>
      </c>
      <c r="S127" s="5">
        <v>7.36</v>
      </c>
      <c r="T127" s="5">
        <v>89.59</v>
      </c>
      <c r="U127" s="5">
        <v>0.98</v>
      </c>
      <c r="V127" s="6">
        <v>3.5</v>
      </c>
    </row>
    <row r="128" spans="1:22" x14ac:dyDescent="0.3">
      <c r="A128" s="4">
        <v>197.70699999999999</v>
      </c>
      <c r="B128" s="4">
        <v>97.924999999999997</v>
      </c>
      <c r="C128" s="4">
        <v>50.83</v>
      </c>
      <c r="D128" s="4">
        <v>182.214</v>
      </c>
      <c r="E128" s="4">
        <v>82.906999999999996</v>
      </c>
      <c r="F128" s="4">
        <v>40.820999999999998</v>
      </c>
      <c r="G128" s="5">
        <v>99</v>
      </c>
      <c r="H128" s="5">
        <v>52</v>
      </c>
      <c r="I128" s="5">
        <v>37</v>
      </c>
      <c r="J128" s="4">
        <v>138.648</v>
      </c>
      <c r="K128" s="4">
        <v>68.674999999999997</v>
      </c>
      <c r="L128" s="4">
        <v>35.97</v>
      </c>
      <c r="M128" s="5">
        <v>63.76</v>
      </c>
      <c r="N128" s="5">
        <v>44.3</v>
      </c>
      <c r="O128" s="5">
        <v>25.9</v>
      </c>
      <c r="P128" s="5">
        <v>1.1299999999999999</v>
      </c>
      <c r="Q128" s="5">
        <v>0.22</v>
      </c>
      <c r="R128" s="5">
        <v>0.94</v>
      </c>
      <c r="S128" s="5">
        <v>22.5</v>
      </c>
      <c r="T128" s="5">
        <v>88.97</v>
      </c>
      <c r="U128" s="5">
        <v>7.77</v>
      </c>
      <c r="V128" s="6">
        <v>3.5</v>
      </c>
    </row>
    <row r="129" spans="1:22" x14ac:dyDescent="0.3">
      <c r="A129" s="4">
        <v>187.28200000000001</v>
      </c>
      <c r="B129" s="4">
        <v>88.031000000000006</v>
      </c>
      <c r="C129" s="4">
        <v>70.162999999999997</v>
      </c>
      <c r="D129" s="4">
        <v>158.72399999999999</v>
      </c>
      <c r="E129" s="4">
        <v>80.87</v>
      </c>
      <c r="F129" s="4">
        <v>55.869</v>
      </c>
      <c r="G129" s="5">
        <v>63</v>
      </c>
      <c r="H129" s="5">
        <v>41</v>
      </c>
      <c r="I129" s="5">
        <v>37</v>
      </c>
      <c r="J129" s="4">
        <v>124.97499999999999</v>
      </c>
      <c r="K129" s="4">
        <v>58.942</v>
      </c>
      <c r="L129" s="4">
        <v>46.820999999999998</v>
      </c>
      <c r="M129" s="5">
        <v>43.3</v>
      </c>
      <c r="N129" s="5">
        <v>38.020000000000003</v>
      </c>
      <c r="O129" s="5">
        <v>18.03</v>
      </c>
      <c r="P129" s="5">
        <v>1.08</v>
      </c>
      <c r="Q129" s="5">
        <v>0.11</v>
      </c>
      <c r="R129" s="5">
        <v>0.92</v>
      </c>
      <c r="S129" s="5">
        <v>21</v>
      </c>
      <c r="T129" s="5">
        <v>109.93</v>
      </c>
      <c r="U129" s="5">
        <v>11.17</v>
      </c>
      <c r="V129" s="6">
        <v>2.6</v>
      </c>
    </row>
    <row r="130" spans="1:22" x14ac:dyDescent="0.3">
      <c r="A130" s="4">
        <v>165.999</v>
      </c>
      <c r="B130" s="4">
        <v>62.731999999999999</v>
      </c>
      <c r="C130" s="4">
        <v>46.168999999999997</v>
      </c>
      <c r="D130" s="4">
        <v>152.745</v>
      </c>
      <c r="E130" s="4">
        <v>55.975999999999999</v>
      </c>
      <c r="F130" s="4">
        <v>43.012</v>
      </c>
      <c r="G130" s="5">
        <v>71</v>
      </c>
      <c r="H130" s="5">
        <v>35</v>
      </c>
      <c r="I130" s="5">
        <v>27</v>
      </c>
      <c r="J130" s="4">
        <v>116.26</v>
      </c>
      <c r="K130" s="4">
        <v>44.015000000000001</v>
      </c>
      <c r="L130" s="4">
        <v>33.374000000000002</v>
      </c>
      <c r="M130" s="5">
        <v>39.47</v>
      </c>
      <c r="N130" s="5">
        <v>27.66</v>
      </c>
      <c r="O130" s="5">
        <v>15.85</v>
      </c>
      <c r="P130" s="5">
        <v>1.0900000000000001</v>
      </c>
      <c r="Q130" s="5">
        <v>0.15</v>
      </c>
      <c r="R130" s="5">
        <v>0.97</v>
      </c>
      <c r="S130" s="5">
        <v>16.809999999999999</v>
      </c>
      <c r="T130" s="5">
        <v>96.29</v>
      </c>
      <c r="U130" s="5">
        <v>12.39</v>
      </c>
      <c r="V130" s="6">
        <v>2.5</v>
      </c>
    </row>
    <row r="131" spans="1:22" x14ac:dyDescent="0.3">
      <c r="A131" s="4">
        <v>101.425</v>
      </c>
      <c r="B131" s="4">
        <v>79.766999999999996</v>
      </c>
      <c r="C131" s="4">
        <v>57.118000000000002</v>
      </c>
      <c r="D131" s="4">
        <v>89.076999999999998</v>
      </c>
      <c r="E131" s="4">
        <v>60.337000000000003</v>
      </c>
      <c r="F131" s="4">
        <v>44.405000000000001</v>
      </c>
      <c r="G131" s="5">
        <v>37</v>
      </c>
      <c r="H131" s="5">
        <v>47</v>
      </c>
      <c r="I131" s="5">
        <v>29</v>
      </c>
      <c r="J131" s="4">
        <v>67.927999999999997</v>
      </c>
      <c r="K131" s="4">
        <v>53.424999999999997</v>
      </c>
      <c r="L131" s="4">
        <v>38.249000000000002</v>
      </c>
      <c r="M131" s="5">
        <v>15.09</v>
      </c>
      <c r="N131" s="5">
        <v>22.37</v>
      </c>
      <c r="O131" s="5">
        <v>6.97</v>
      </c>
      <c r="P131" s="5">
        <v>1.06</v>
      </c>
      <c r="Q131" s="5">
        <v>7.0000000000000007E-2</v>
      </c>
      <c r="R131" s="5">
        <v>0.78</v>
      </c>
      <c r="S131" s="5">
        <v>5.9</v>
      </c>
      <c r="T131" s="5">
        <v>46.89</v>
      </c>
      <c r="U131" s="5">
        <v>2.25</v>
      </c>
      <c r="V131" s="6">
        <v>2.2000000000000002</v>
      </c>
    </row>
    <row r="132" spans="1:22" x14ac:dyDescent="0.3">
      <c r="A132" s="4">
        <v>168.29300000000001</v>
      </c>
      <c r="B132" s="4">
        <v>66.786000000000001</v>
      </c>
      <c r="C132" s="4">
        <v>65.5</v>
      </c>
      <c r="D132" s="4">
        <v>151.21</v>
      </c>
      <c r="E132" s="4">
        <v>56.216000000000001</v>
      </c>
      <c r="F132" s="4">
        <v>52.78</v>
      </c>
      <c r="G132" s="5">
        <v>63</v>
      </c>
      <c r="H132" s="5">
        <v>36</v>
      </c>
      <c r="I132" s="5">
        <v>41</v>
      </c>
      <c r="J132" s="4">
        <v>117.878</v>
      </c>
      <c r="K132" s="4">
        <v>46.784999999999997</v>
      </c>
      <c r="L132" s="4">
        <v>45.884999999999998</v>
      </c>
      <c r="M132" s="5">
        <v>29.24</v>
      </c>
      <c r="N132" s="5">
        <v>39.700000000000003</v>
      </c>
      <c r="O132" s="5">
        <v>14.39</v>
      </c>
      <c r="P132" s="5">
        <v>1.1100000000000001</v>
      </c>
      <c r="Q132" s="5">
        <v>0.16</v>
      </c>
      <c r="R132" s="5">
        <v>0.92</v>
      </c>
      <c r="S132" s="5">
        <v>16.829999999999998</v>
      </c>
      <c r="T132" s="5">
        <v>70.67</v>
      </c>
      <c r="U132" s="5">
        <v>7.04</v>
      </c>
      <c r="V132" s="6">
        <v>2.4</v>
      </c>
    </row>
    <row r="133" spans="1:22" x14ac:dyDescent="0.3">
      <c r="A133" s="4">
        <v>165.02099999999999</v>
      </c>
      <c r="B133" s="4">
        <v>67.277000000000001</v>
      </c>
      <c r="C133" s="4">
        <v>52.075000000000003</v>
      </c>
      <c r="D133" s="4">
        <v>153.40899999999999</v>
      </c>
      <c r="E133" s="4">
        <v>57.307000000000002</v>
      </c>
      <c r="F133" s="4">
        <v>44.390999999999998</v>
      </c>
      <c r="G133" s="5">
        <v>59</v>
      </c>
      <c r="H133" s="5">
        <v>39</v>
      </c>
      <c r="I133" s="5">
        <v>37</v>
      </c>
      <c r="J133" s="4">
        <v>118.21</v>
      </c>
      <c r="K133" s="4">
        <v>48.191000000000003</v>
      </c>
      <c r="L133" s="4">
        <v>37.393999999999998</v>
      </c>
      <c r="M133" s="5">
        <v>116.26</v>
      </c>
      <c r="N133" s="5">
        <v>30.56</v>
      </c>
      <c r="O133" s="5">
        <v>14.08</v>
      </c>
      <c r="P133" s="5">
        <v>1.21</v>
      </c>
      <c r="Q133" s="5">
        <v>0.27</v>
      </c>
      <c r="R133" s="5">
        <v>0.92</v>
      </c>
      <c r="S133" s="5">
        <v>18.079999999999998</v>
      </c>
      <c r="T133" s="5">
        <v>77.86</v>
      </c>
      <c r="U133" s="5">
        <v>8.81</v>
      </c>
      <c r="V133" s="6">
        <v>2.4</v>
      </c>
    </row>
    <row r="134" spans="1:22" x14ac:dyDescent="0.3">
      <c r="A134" s="4">
        <v>139.08500000000001</v>
      </c>
      <c r="B134" s="4">
        <v>70.594999999999999</v>
      </c>
      <c r="C134" s="4">
        <v>83.013999999999996</v>
      </c>
      <c r="D134" s="4">
        <v>131.40199999999999</v>
      </c>
      <c r="E134" s="4">
        <v>59.162999999999997</v>
      </c>
      <c r="F134" s="4">
        <v>59.156999999999996</v>
      </c>
      <c r="G134" s="5">
        <v>47</v>
      </c>
      <c r="H134" s="5">
        <v>36</v>
      </c>
      <c r="I134" s="5">
        <v>57</v>
      </c>
      <c r="J134" s="4">
        <v>94.528999999999996</v>
      </c>
      <c r="K134" s="4">
        <v>47.98</v>
      </c>
      <c r="L134" s="4">
        <v>56.421999999999997</v>
      </c>
      <c r="M134" s="5">
        <v>26.84</v>
      </c>
      <c r="N134" s="5">
        <v>28.34</v>
      </c>
      <c r="O134" s="5">
        <v>15.12</v>
      </c>
      <c r="P134" s="5">
        <v>1.1399999999999999</v>
      </c>
      <c r="Q134" s="5">
        <v>0.24</v>
      </c>
      <c r="R134" s="5">
        <v>0.84</v>
      </c>
      <c r="S134" s="5">
        <v>24.89</v>
      </c>
      <c r="T134" s="5">
        <v>63.89</v>
      </c>
      <c r="U134" s="5">
        <v>14.38</v>
      </c>
      <c r="V134" s="6">
        <v>2.2999999999999998</v>
      </c>
    </row>
    <row r="135" spans="1:22" x14ac:dyDescent="0.3">
      <c r="A135" s="4">
        <v>147.85599999999999</v>
      </c>
      <c r="B135" s="4">
        <v>93.135999999999996</v>
      </c>
      <c r="C135" s="4">
        <v>72.415000000000006</v>
      </c>
      <c r="D135" s="4">
        <v>137.58600000000001</v>
      </c>
      <c r="E135" s="4">
        <v>79.653999999999996</v>
      </c>
      <c r="F135" s="4">
        <v>53.597999999999999</v>
      </c>
      <c r="G135" s="5">
        <v>41</v>
      </c>
      <c r="H135" s="5">
        <v>45</v>
      </c>
      <c r="I135" s="5">
        <v>44</v>
      </c>
      <c r="J135" s="4">
        <v>99.638999999999996</v>
      </c>
      <c r="K135" s="4">
        <v>62.767000000000003</v>
      </c>
      <c r="L135" s="4">
        <v>48.798000000000002</v>
      </c>
      <c r="M135" s="5">
        <v>159.06</v>
      </c>
      <c r="N135" s="5">
        <v>41.18</v>
      </c>
      <c r="O135" s="5">
        <v>30.01</v>
      </c>
      <c r="P135" s="5">
        <v>1.1399999999999999</v>
      </c>
      <c r="Q135" s="5">
        <v>0.11</v>
      </c>
      <c r="R135" s="5">
        <v>0.86</v>
      </c>
      <c r="S135" s="5">
        <v>26.06</v>
      </c>
      <c r="T135" s="5">
        <v>79.8</v>
      </c>
      <c r="U135" s="5">
        <v>16.510000000000002</v>
      </c>
      <c r="V135" s="6">
        <v>2.4</v>
      </c>
    </row>
    <row r="136" spans="1:22" x14ac:dyDescent="0.3">
      <c r="A136" s="4">
        <v>178.94</v>
      </c>
      <c r="B136" s="4">
        <v>110.42</v>
      </c>
      <c r="C136" s="4">
        <v>76.608000000000004</v>
      </c>
      <c r="D136" s="4">
        <v>171.42500000000001</v>
      </c>
      <c r="E136" s="4">
        <v>108.74</v>
      </c>
      <c r="F136" s="4">
        <v>60.034999999999997</v>
      </c>
      <c r="G136" s="5">
        <v>54</v>
      </c>
      <c r="H136" s="5">
        <v>45</v>
      </c>
      <c r="I136" s="5">
        <v>48</v>
      </c>
      <c r="J136" s="4">
        <v>126.69499999999999</v>
      </c>
      <c r="K136" s="4">
        <v>78.182000000000002</v>
      </c>
      <c r="L136" s="4">
        <v>54.292000000000002</v>
      </c>
      <c r="M136" s="5">
        <v>216.08</v>
      </c>
      <c r="N136" s="5">
        <v>74.98</v>
      </c>
      <c r="O136" s="5">
        <v>24.74</v>
      </c>
      <c r="P136" s="5">
        <v>1.1599999999999999</v>
      </c>
      <c r="Q136" s="5">
        <v>0.16</v>
      </c>
      <c r="R136" s="5">
        <v>0.87</v>
      </c>
      <c r="S136" s="5">
        <v>12.04</v>
      </c>
      <c r="T136" s="5">
        <v>114.56</v>
      </c>
      <c r="U136" s="5">
        <v>18.239999999999998</v>
      </c>
      <c r="V136" s="6">
        <v>2.6</v>
      </c>
    </row>
    <row r="137" spans="1:22" x14ac:dyDescent="0.3">
      <c r="A137" s="4">
        <v>188.489</v>
      </c>
      <c r="B137" s="4">
        <v>77.605000000000004</v>
      </c>
      <c r="C137" s="4">
        <v>63.215000000000003</v>
      </c>
      <c r="D137" s="4">
        <v>176.601</v>
      </c>
      <c r="E137" s="4">
        <v>72.697999999999993</v>
      </c>
      <c r="F137" s="4">
        <v>48.375</v>
      </c>
      <c r="G137" s="5">
        <v>55</v>
      </c>
      <c r="H137" s="5">
        <v>37</v>
      </c>
      <c r="I137" s="5">
        <v>42</v>
      </c>
      <c r="J137" s="4">
        <v>133.27600000000001</v>
      </c>
      <c r="K137" s="4">
        <v>54.927999999999997</v>
      </c>
      <c r="L137" s="4">
        <v>44.701000000000001</v>
      </c>
      <c r="M137" s="5">
        <v>124.06</v>
      </c>
      <c r="N137" s="5">
        <v>9.0399999999999991</v>
      </c>
      <c r="O137" s="5">
        <v>11.01</v>
      </c>
      <c r="P137" s="5">
        <v>1.06</v>
      </c>
      <c r="Q137" s="5">
        <v>0.49</v>
      </c>
      <c r="R137" s="5">
        <v>0</v>
      </c>
      <c r="S137" s="5">
        <v>19.48</v>
      </c>
      <c r="T137" s="5">
        <v>73.34</v>
      </c>
      <c r="U137" s="5">
        <v>10.98</v>
      </c>
      <c r="V137" s="6">
        <v>3.4</v>
      </c>
    </row>
    <row r="138" spans="1:22" x14ac:dyDescent="0.3">
      <c r="A138" s="4">
        <v>231.75</v>
      </c>
      <c r="B138" s="4">
        <v>86.966999999999999</v>
      </c>
      <c r="C138" s="4">
        <v>82.709000000000003</v>
      </c>
      <c r="D138" s="4">
        <v>209.572</v>
      </c>
      <c r="E138" s="4">
        <v>74.995000000000005</v>
      </c>
      <c r="F138" s="4">
        <v>66.364000000000004</v>
      </c>
      <c r="G138" s="5">
        <v>109</v>
      </c>
      <c r="H138" s="5">
        <v>52</v>
      </c>
      <c r="I138" s="5">
        <v>60</v>
      </c>
      <c r="J138" s="4">
        <v>169.19</v>
      </c>
      <c r="K138" s="4">
        <v>63.531999999999996</v>
      </c>
      <c r="L138" s="4">
        <v>60.384</v>
      </c>
      <c r="M138" s="5">
        <v>40.35</v>
      </c>
      <c r="N138" s="5">
        <v>4.62</v>
      </c>
      <c r="O138" s="5">
        <v>12.61</v>
      </c>
      <c r="P138" s="5">
        <v>1.0900000000000001</v>
      </c>
      <c r="Q138" s="5">
        <v>0.39</v>
      </c>
      <c r="R138" s="5">
        <v>0.05</v>
      </c>
      <c r="S138" s="5">
        <v>13.41</v>
      </c>
      <c r="T138" s="5">
        <v>68.55</v>
      </c>
      <c r="U138" s="5">
        <v>7.15</v>
      </c>
      <c r="V138" s="6">
        <v>4.4000000000000004</v>
      </c>
    </row>
    <row r="139" spans="1:22" x14ac:dyDescent="0.3">
      <c r="A139" s="4">
        <v>257.54599999999999</v>
      </c>
      <c r="B139" s="4">
        <v>119.68300000000001</v>
      </c>
      <c r="C139" s="4">
        <v>85.784000000000006</v>
      </c>
      <c r="D139" s="4">
        <v>228.185</v>
      </c>
      <c r="E139" s="4">
        <v>107.13800000000001</v>
      </c>
      <c r="F139" s="4">
        <v>69.977999999999994</v>
      </c>
      <c r="G139" s="5">
        <v>166</v>
      </c>
      <c r="H139" s="5">
        <v>66</v>
      </c>
      <c r="I139" s="5">
        <v>55</v>
      </c>
      <c r="J139" s="4">
        <v>190.4</v>
      </c>
      <c r="K139" s="4">
        <v>88.480999999999995</v>
      </c>
      <c r="L139" s="4">
        <v>63.420999999999999</v>
      </c>
      <c r="M139" s="5">
        <v>23.61</v>
      </c>
      <c r="N139" s="5">
        <v>2.6</v>
      </c>
      <c r="O139" s="5">
        <v>3.17</v>
      </c>
      <c r="P139" s="5">
        <v>1.3</v>
      </c>
      <c r="Q139" s="5">
        <v>0.54</v>
      </c>
      <c r="R139" s="5">
        <v>0.12</v>
      </c>
      <c r="S139" s="5">
        <v>19.86</v>
      </c>
      <c r="T139" s="5">
        <v>84.37</v>
      </c>
      <c r="U139" s="5">
        <v>10.06</v>
      </c>
      <c r="V139" s="6">
        <v>4.5</v>
      </c>
    </row>
    <row r="140" spans="1:22" x14ac:dyDescent="0.3">
      <c r="A140" s="4">
        <v>192.006</v>
      </c>
      <c r="B140" s="4">
        <v>105.587</v>
      </c>
      <c r="C140" s="4">
        <v>70.619</v>
      </c>
      <c r="D140" s="4">
        <v>180.59700000000001</v>
      </c>
      <c r="E140" s="4">
        <v>93.254000000000005</v>
      </c>
      <c r="F140" s="4">
        <v>56.689</v>
      </c>
      <c r="G140" s="5">
        <v>67</v>
      </c>
      <c r="H140" s="5">
        <v>60</v>
      </c>
      <c r="I140" s="5">
        <v>51</v>
      </c>
      <c r="J140" s="4">
        <v>140.77000000000001</v>
      </c>
      <c r="K140" s="4">
        <v>77.414000000000001</v>
      </c>
      <c r="L140" s="4">
        <v>51.776000000000003</v>
      </c>
      <c r="M140" s="5">
        <v>134.06</v>
      </c>
      <c r="N140" s="5">
        <v>51</v>
      </c>
      <c r="O140" s="5">
        <v>43.89</v>
      </c>
      <c r="P140" s="5">
        <v>1.05</v>
      </c>
      <c r="Q140" s="5">
        <v>0.52</v>
      </c>
      <c r="R140" s="5">
        <v>0.47</v>
      </c>
      <c r="S140" s="5">
        <v>46.72</v>
      </c>
      <c r="T140" s="5">
        <v>99.76</v>
      </c>
      <c r="U140" s="5">
        <v>6.03</v>
      </c>
      <c r="V140" s="6">
        <v>3.6</v>
      </c>
    </row>
    <row r="141" spans="1:22" x14ac:dyDescent="0.3">
      <c r="A141" s="4">
        <v>210.624</v>
      </c>
      <c r="B141" s="4">
        <v>123.372</v>
      </c>
      <c r="C141" s="4">
        <v>53.055999999999997</v>
      </c>
      <c r="D141" s="4">
        <v>181.87299999999999</v>
      </c>
      <c r="E141" s="4">
        <v>93.245000000000005</v>
      </c>
      <c r="F141" s="4">
        <v>39.103999999999999</v>
      </c>
      <c r="G141" s="5">
        <v>77</v>
      </c>
      <c r="H141" s="5">
        <v>73</v>
      </c>
      <c r="I141" s="5">
        <v>37</v>
      </c>
      <c r="J141" s="4">
        <v>143.58699999999999</v>
      </c>
      <c r="K141" s="4">
        <v>84.106999999999999</v>
      </c>
      <c r="L141" s="4">
        <v>36.564999999999998</v>
      </c>
      <c r="M141" s="5">
        <v>24.08</v>
      </c>
      <c r="N141" s="5">
        <v>4.6900000000000004</v>
      </c>
      <c r="O141" s="5">
        <v>3.29</v>
      </c>
      <c r="P141" s="5">
        <v>1.05</v>
      </c>
      <c r="Q141" s="5">
        <v>0.36</v>
      </c>
      <c r="R141" s="5">
        <v>0.1</v>
      </c>
      <c r="S141" s="5">
        <v>15.34</v>
      </c>
      <c r="T141" s="5">
        <v>70.430000000000007</v>
      </c>
      <c r="U141" s="5">
        <v>7.76</v>
      </c>
      <c r="V141" s="6">
        <v>4.4000000000000004</v>
      </c>
    </row>
    <row r="142" spans="1:22" x14ac:dyDescent="0.3">
      <c r="A142" s="4">
        <v>281.44600000000003</v>
      </c>
      <c r="B142" s="4">
        <v>147.101</v>
      </c>
      <c r="C142" s="4">
        <v>42.113999999999997</v>
      </c>
      <c r="D142" s="4">
        <v>238.29900000000001</v>
      </c>
      <c r="E142" s="4">
        <v>121.247</v>
      </c>
      <c r="F142" s="4">
        <v>36.421999999999997</v>
      </c>
      <c r="G142" s="5">
        <v>225</v>
      </c>
      <c r="H142" s="5">
        <v>95</v>
      </c>
      <c r="I142" s="5">
        <v>29</v>
      </c>
      <c r="J142" s="4">
        <v>209.58500000000001</v>
      </c>
      <c r="K142" s="4">
        <v>109.545</v>
      </c>
      <c r="L142" s="4">
        <v>31.361999999999998</v>
      </c>
      <c r="M142" s="5">
        <v>22.55</v>
      </c>
      <c r="N142" s="5">
        <v>12.46</v>
      </c>
      <c r="O142" s="5">
        <v>5.1100000000000003</v>
      </c>
      <c r="P142" s="5">
        <v>1.06</v>
      </c>
      <c r="Q142" s="5">
        <v>0.48</v>
      </c>
      <c r="R142" s="5">
        <v>0.09</v>
      </c>
      <c r="S142" s="5">
        <v>16.34</v>
      </c>
      <c r="T142" s="5">
        <v>85.3</v>
      </c>
      <c r="U142" s="5">
        <v>10.67</v>
      </c>
      <c r="V142" s="6">
        <v>4.5</v>
      </c>
    </row>
    <row r="143" spans="1:22" x14ac:dyDescent="0.3">
      <c r="A143" s="4">
        <v>176.352</v>
      </c>
      <c r="B143" s="4">
        <v>139.982</v>
      </c>
      <c r="C143" s="4">
        <v>98.328999999999994</v>
      </c>
      <c r="D143" s="4">
        <v>155.512</v>
      </c>
      <c r="E143" s="4">
        <v>99.100999999999999</v>
      </c>
      <c r="F143" s="4">
        <v>67.337999999999994</v>
      </c>
      <c r="G143" s="5">
        <v>50</v>
      </c>
      <c r="H143" s="5">
        <v>95</v>
      </c>
      <c r="I143" s="5">
        <v>67</v>
      </c>
      <c r="J143" s="4">
        <v>116.57599999999999</v>
      </c>
      <c r="K143" s="4">
        <v>92.6</v>
      </c>
      <c r="L143" s="4">
        <v>65.001999999999995</v>
      </c>
      <c r="M143" s="5">
        <v>16.440000000000001</v>
      </c>
      <c r="N143" s="5">
        <v>3.53</v>
      </c>
      <c r="O143" s="5">
        <v>3.84</v>
      </c>
      <c r="P143" s="5">
        <v>1.05</v>
      </c>
      <c r="Q143" s="5">
        <v>0.49</v>
      </c>
      <c r="R143" s="5">
        <v>0.04</v>
      </c>
      <c r="S143" s="5">
        <v>14.93</v>
      </c>
      <c r="T143" s="5">
        <v>60.42</v>
      </c>
      <c r="U143" s="5">
        <v>9.76</v>
      </c>
      <c r="V143" s="6">
        <v>3.3</v>
      </c>
    </row>
    <row r="144" spans="1:22" x14ac:dyDescent="0.3">
      <c r="A144" s="4">
        <v>203.715</v>
      </c>
      <c r="B144" s="4">
        <v>112.366</v>
      </c>
      <c r="C144" s="4">
        <v>102.43899999999999</v>
      </c>
      <c r="D144" s="4">
        <v>187.90899999999999</v>
      </c>
      <c r="E144" s="4">
        <v>88.570999999999998</v>
      </c>
      <c r="F144" s="4">
        <v>76.504999999999995</v>
      </c>
      <c r="G144" s="5">
        <v>101</v>
      </c>
      <c r="H144" s="5">
        <v>81</v>
      </c>
      <c r="I144" s="5">
        <v>75</v>
      </c>
      <c r="J144" s="4">
        <v>147.17500000000001</v>
      </c>
      <c r="K144" s="4">
        <v>91.319000000000003</v>
      </c>
      <c r="L144" s="4">
        <v>74.012</v>
      </c>
      <c r="M144" s="5">
        <v>27.45</v>
      </c>
      <c r="N144" s="5">
        <v>8.85</v>
      </c>
      <c r="O144" s="5">
        <v>3.72</v>
      </c>
      <c r="P144" s="5">
        <v>1.04</v>
      </c>
      <c r="Q144" s="5">
        <v>0.51</v>
      </c>
      <c r="R144" s="5">
        <v>0.21</v>
      </c>
      <c r="S144" s="5">
        <v>19.559999999999999</v>
      </c>
      <c r="T144" s="5">
        <v>74.52</v>
      </c>
      <c r="U144" s="5">
        <v>10.56</v>
      </c>
      <c r="V144" s="6">
        <v>4.4000000000000004</v>
      </c>
    </row>
    <row r="145" spans="1:22" x14ac:dyDescent="0.3">
      <c r="A145" s="4">
        <v>276.06</v>
      </c>
      <c r="B145" s="4">
        <v>70.388999999999996</v>
      </c>
      <c r="C145" s="4">
        <v>69.790000000000006</v>
      </c>
      <c r="D145" s="4">
        <v>216.042</v>
      </c>
      <c r="E145" s="4">
        <v>62.328000000000003</v>
      </c>
      <c r="F145" s="4">
        <v>49.97</v>
      </c>
      <c r="G145" s="5">
        <v>188</v>
      </c>
      <c r="H145" s="5">
        <v>33</v>
      </c>
      <c r="I145" s="5">
        <v>41</v>
      </c>
      <c r="J145" s="4">
        <v>178.54400000000001</v>
      </c>
      <c r="K145" s="4">
        <v>45.530999999999999</v>
      </c>
      <c r="L145" s="4">
        <v>45.195</v>
      </c>
      <c r="M145" s="5">
        <v>28.12</v>
      </c>
      <c r="N145" s="5">
        <v>4.9000000000000004</v>
      </c>
      <c r="O145" s="5">
        <v>4.9800000000000004</v>
      </c>
      <c r="P145" s="5">
        <v>1.05</v>
      </c>
      <c r="Q145" s="5">
        <v>0.62</v>
      </c>
      <c r="R145" s="5">
        <v>0.08</v>
      </c>
      <c r="S145" s="5">
        <v>21.38</v>
      </c>
      <c r="T145" s="5">
        <v>88.34</v>
      </c>
      <c r="U145" s="5">
        <v>11.49</v>
      </c>
      <c r="V145" s="6">
        <v>4.5</v>
      </c>
    </row>
    <row r="146" spans="1:22" x14ac:dyDescent="0.3">
      <c r="A146" s="4">
        <v>252.816</v>
      </c>
      <c r="B146" s="4">
        <v>160.197</v>
      </c>
      <c r="C146" s="4">
        <v>97.897999999999996</v>
      </c>
      <c r="D146" s="4">
        <v>203.483</v>
      </c>
      <c r="E146" s="4">
        <v>113.91800000000001</v>
      </c>
      <c r="F146" s="4">
        <v>66.56</v>
      </c>
      <c r="G146" s="5">
        <v>74</v>
      </c>
      <c r="H146" s="5">
        <v>108</v>
      </c>
      <c r="I146" s="5">
        <v>54</v>
      </c>
      <c r="J146" s="4">
        <v>160.20699999999999</v>
      </c>
      <c r="K146" s="4">
        <v>101.533</v>
      </c>
      <c r="L146" s="4">
        <v>62.039000000000001</v>
      </c>
      <c r="M146" s="5">
        <v>14.81</v>
      </c>
      <c r="N146" s="5">
        <v>5.0999999999999996</v>
      </c>
      <c r="O146" s="5">
        <v>8.61</v>
      </c>
      <c r="P146" s="5">
        <v>1.04</v>
      </c>
      <c r="Q146" s="5">
        <v>0.56000000000000005</v>
      </c>
      <c r="R146" s="5">
        <v>0.19</v>
      </c>
      <c r="S146" s="5">
        <v>19.59</v>
      </c>
      <c r="T146" s="5">
        <v>88.04</v>
      </c>
      <c r="U146" s="5">
        <v>11.62</v>
      </c>
      <c r="V146" s="6">
        <v>4.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E39BD-1B58-4CCF-9236-745DA9487862}">
  <dimension ref="F32"/>
  <sheetViews>
    <sheetView tabSelected="1" topLeftCell="A28" zoomScale="50" zoomScaleNormal="50" workbookViewId="0">
      <selection activeCell="AN57" sqref="AN57"/>
    </sheetView>
  </sheetViews>
  <sheetFormatPr defaultRowHeight="14" x14ac:dyDescent="0.3"/>
  <sheetData>
    <row r="32" spans="6:6" x14ac:dyDescent="0.3">
      <c r="F32" s="7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思棋 王</dc:creator>
  <cp:lastModifiedBy>思棋 王</cp:lastModifiedBy>
  <dcterms:created xsi:type="dcterms:W3CDTF">2024-03-25T10:50:44Z</dcterms:created>
  <dcterms:modified xsi:type="dcterms:W3CDTF">2024-07-03T06:45:16Z</dcterms:modified>
</cp:coreProperties>
</file>